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off/Library/CloudStorage/Box-Box/Coloff Lab/data coloff lab vipin/HPLM project/paper data/manuscript 07.04/JCI Submission/JCI insight revision/JCI insight final revision/"/>
    </mc:Choice>
  </mc:AlternateContent>
  <xr:revisionPtr revIDLastSave="0" documentId="8_{BF27F6A9-E689-E243-8438-7FD0ED64BFA3}" xr6:coauthVersionLast="47" xr6:coauthVersionMax="47" xr10:uidLastSave="{00000000-0000-0000-0000-000000000000}"/>
  <bookViews>
    <workbookView xWindow="31060" yWindow="2980" windowWidth="44900" windowHeight="16940" activeTab="16" xr2:uid="{90DAE222-45F4-4943-B987-8CA25567982D}"/>
  </bookViews>
  <sheets>
    <sheet name="Figures 1a &amp; 1b" sheetId="33" r:id="rId1"/>
    <sheet name="Figure 1c" sheetId="46" r:id="rId2"/>
    <sheet name="Figure 1d" sheetId="47" r:id="rId3"/>
    <sheet name="Figure 1e" sheetId="48" r:id="rId4"/>
    <sheet name="Figure 1f" sheetId="49" r:id="rId5"/>
    <sheet name="Figure 1g" sheetId="34" r:id="rId6"/>
    <sheet name="Figure 1h" sheetId="35" r:id="rId7"/>
    <sheet name="Figure 1i" sheetId="36" r:id="rId8"/>
    <sheet name="Figure 1k" sheetId="37" r:id="rId9"/>
    <sheet name="Figure 1l" sheetId="38" r:id="rId10"/>
    <sheet name="Figure 1m" sheetId="39" r:id="rId11"/>
    <sheet name="Figure 1n" sheetId="40" r:id="rId12"/>
    <sheet name="Figure 1o" sheetId="41" r:id="rId13"/>
    <sheet name="Figure 1p" sheetId="42" r:id="rId14"/>
    <sheet name="Figure 1q" sheetId="43" r:id="rId15"/>
    <sheet name="Figure 1r" sheetId="44" r:id="rId16"/>
    <sheet name="Figure 2a" sheetId="50" r:id="rId17"/>
    <sheet name="Figure 2b" sheetId="1" r:id="rId18"/>
    <sheet name="Figure 2c" sheetId="2" r:id="rId19"/>
    <sheet name="Figure 2d" sheetId="3" r:id="rId20"/>
    <sheet name="Figure 2e" sheetId="4" r:id="rId21"/>
    <sheet name="Figure 2i" sheetId="5" r:id="rId22"/>
    <sheet name="Figure 3a" sheetId="6" r:id="rId23"/>
    <sheet name="Figure 3b" sheetId="7" r:id="rId24"/>
    <sheet name="Figure 3c" sheetId="8" r:id="rId25"/>
    <sheet name="Figure 3d" sheetId="9" r:id="rId26"/>
    <sheet name="Figure 3e" sheetId="10" r:id="rId27"/>
    <sheet name="Figure 3f" sheetId="11" r:id="rId28"/>
    <sheet name="Figure 3G" sheetId="12" r:id="rId29"/>
    <sheet name="Figure 3K" sheetId="13" r:id="rId30"/>
    <sheet name="Figure 4b" sheetId="14" r:id="rId31"/>
    <sheet name="Figure 4d" sheetId="15" r:id="rId32"/>
    <sheet name="Figure 4e" sheetId="16" r:id="rId33"/>
    <sheet name="Figure 4f" sheetId="17" r:id="rId34"/>
    <sheet name="Figure 4g" sheetId="18" r:id="rId35"/>
    <sheet name="Figure 4h" sheetId="19" r:id="rId36"/>
    <sheet name="Figure 4j" sheetId="20" r:id="rId37"/>
    <sheet name="Figure 5e" sheetId="21" r:id="rId38"/>
    <sheet name="Figure 5f" sheetId="22" r:id="rId39"/>
    <sheet name="Supplementary figure 1a" sheetId="23" r:id="rId40"/>
    <sheet name="Supplementary figure 1b" sheetId="24" r:id="rId41"/>
    <sheet name="Supplementary figure 1c" sheetId="25" r:id="rId42"/>
    <sheet name="Supplementary figure 2a" sheetId="26" r:id="rId43"/>
    <sheet name="supplementar figure 2b" sheetId="27" r:id="rId44"/>
    <sheet name="Supplementary figure 2c" sheetId="28" r:id="rId45"/>
    <sheet name="supplementary figure 2d" sheetId="29" r:id="rId46"/>
    <sheet name="Supplementary figure 2e" sheetId="30" r:id="rId47"/>
    <sheet name="Supplementary Figure 3b" sheetId="31" r:id="rId48"/>
    <sheet name="Supplementary figure 3d" sheetId="32" r:id="rId4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2" l="1"/>
  <c r="K23" i="29"/>
  <c r="J23" i="29"/>
  <c r="I23" i="29"/>
  <c r="H23" i="29"/>
  <c r="G23" i="29"/>
  <c r="F23" i="29"/>
  <c r="E23" i="29"/>
  <c r="D23" i="29"/>
  <c r="C23" i="29"/>
  <c r="B23" i="29"/>
  <c r="K22" i="29"/>
  <c r="J22" i="29"/>
  <c r="I22" i="29"/>
  <c r="H22" i="29"/>
  <c r="G22" i="29"/>
  <c r="F22" i="29"/>
  <c r="E22" i="29"/>
  <c r="D22" i="29"/>
  <c r="C22" i="29"/>
  <c r="B22" i="29"/>
  <c r="K21" i="29"/>
  <c r="J21" i="29"/>
  <c r="I21" i="29"/>
  <c r="H21" i="29"/>
  <c r="G21" i="29"/>
  <c r="F21" i="29"/>
  <c r="E21" i="29"/>
  <c r="D21" i="29"/>
  <c r="C21" i="29"/>
  <c r="B21" i="29"/>
  <c r="K19" i="29"/>
  <c r="J19" i="29"/>
  <c r="I19" i="29"/>
  <c r="H19" i="29"/>
  <c r="G19" i="29"/>
  <c r="F19" i="29"/>
  <c r="E19" i="29"/>
  <c r="D19" i="29"/>
  <c r="C19" i="29"/>
  <c r="B19" i="29"/>
  <c r="B20" i="29" s="1"/>
  <c r="K10" i="29"/>
  <c r="J10" i="29"/>
  <c r="I10" i="29"/>
  <c r="H10" i="29"/>
  <c r="G10" i="29"/>
  <c r="F10" i="29"/>
  <c r="E10" i="29"/>
  <c r="D10" i="29"/>
  <c r="C10" i="29"/>
  <c r="B10" i="29"/>
  <c r="K9" i="29"/>
  <c r="J9" i="29"/>
  <c r="I9" i="29"/>
  <c r="H9" i="29"/>
  <c r="G9" i="29"/>
  <c r="F9" i="29"/>
  <c r="E9" i="29"/>
  <c r="D9" i="29"/>
  <c r="C9" i="29"/>
  <c r="B9" i="29"/>
  <c r="K8" i="29"/>
  <c r="J8" i="29"/>
  <c r="I8" i="29"/>
  <c r="H8" i="29"/>
  <c r="G8" i="29"/>
  <c r="F8" i="29"/>
  <c r="E8" i="29"/>
  <c r="D8" i="29"/>
  <c r="C8" i="29"/>
  <c r="B8" i="29"/>
  <c r="K6" i="29"/>
  <c r="J6" i="29"/>
  <c r="I6" i="29"/>
  <c r="H6" i="29"/>
  <c r="G6" i="29"/>
  <c r="F6" i="29"/>
  <c r="E6" i="29"/>
  <c r="D6" i="29"/>
  <c r="C6" i="29"/>
  <c r="B6" i="29"/>
  <c r="B7" i="29" s="1"/>
  <c r="K24" i="28"/>
  <c r="J24" i="28"/>
  <c r="I24" i="28"/>
  <c r="H24" i="28"/>
  <c r="G24" i="28"/>
  <c r="F24" i="28"/>
  <c r="E24" i="28"/>
  <c r="D24" i="28"/>
  <c r="C24" i="28"/>
  <c r="B24" i="28"/>
  <c r="K23" i="28"/>
  <c r="J23" i="28"/>
  <c r="I23" i="28"/>
  <c r="H23" i="28"/>
  <c r="G23" i="28"/>
  <c r="F23" i="28"/>
  <c r="E23" i="28"/>
  <c r="D23" i="28"/>
  <c r="C23" i="28"/>
  <c r="B23" i="28"/>
  <c r="K22" i="28"/>
  <c r="J22" i="28"/>
  <c r="I22" i="28"/>
  <c r="H22" i="28"/>
  <c r="G22" i="28"/>
  <c r="F22" i="28"/>
  <c r="E22" i="28"/>
  <c r="D22" i="28"/>
  <c r="C22" i="28"/>
  <c r="B22" i="28"/>
  <c r="K20" i="28"/>
  <c r="J20" i="28"/>
  <c r="I20" i="28"/>
  <c r="H20" i="28"/>
  <c r="G20" i="28"/>
  <c r="F20" i="28"/>
  <c r="E20" i="28"/>
  <c r="D20" i="28"/>
  <c r="C20" i="28"/>
  <c r="B20" i="28"/>
  <c r="B21" i="28" s="1"/>
  <c r="K10" i="28"/>
  <c r="J10" i="28"/>
  <c r="I10" i="28"/>
  <c r="H10" i="28"/>
  <c r="G10" i="28"/>
  <c r="F10" i="28"/>
  <c r="E10" i="28"/>
  <c r="D10" i="28"/>
  <c r="C10" i="28"/>
  <c r="B10" i="28"/>
  <c r="K9" i="28"/>
  <c r="J9" i="28"/>
  <c r="I9" i="28"/>
  <c r="H9" i="28"/>
  <c r="G9" i="28"/>
  <c r="F9" i="28"/>
  <c r="E9" i="28"/>
  <c r="D9" i="28"/>
  <c r="C9" i="28"/>
  <c r="B9" i="28"/>
  <c r="K8" i="28"/>
  <c r="J8" i="28"/>
  <c r="I8" i="28"/>
  <c r="H8" i="28"/>
  <c r="G8" i="28"/>
  <c r="F8" i="28"/>
  <c r="E8" i="28"/>
  <c r="D8" i="28"/>
  <c r="C8" i="28"/>
  <c r="B8" i="28"/>
  <c r="K6" i="28"/>
  <c r="J6" i="28"/>
  <c r="I6" i="28"/>
  <c r="H6" i="28"/>
  <c r="G6" i="28"/>
  <c r="F6" i="28"/>
  <c r="E6" i="28"/>
  <c r="D6" i="28"/>
  <c r="C6" i="28"/>
  <c r="B6" i="28"/>
  <c r="B7" i="28" s="1"/>
  <c r="K33" i="27"/>
  <c r="J33" i="27"/>
  <c r="I33" i="27"/>
  <c r="H33" i="27"/>
  <c r="G33" i="27"/>
  <c r="F33" i="27"/>
  <c r="E33" i="27"/>
  <c r="D33" i="27"/>
  <c r="C33" i="27"/>
  <c r="B33" i="27"/>
  <c r="K32" i="27"/>
  <c r="J32" i="27"/>
  <c r="I32" i="27"/>
  <c r="H32" i="27"/>
  <c r="G32" i="27"/>
  <c r="F32" i="27"/>
  <c r="E32" i="27"/>
  <c r="D32" i="27"/>
  <c r="C32" i="27"/>
  <c r="B32" i="27"/>
  <c r="K31" i="27"/>
  <c r="J31" i="27"/>
  <c r="I31" i="27"/>
  <c r="H31" i="27"/>
  <c r="G31" i="27"/>
  <c r="F31" i="27"/>
  <c r="E31" i="27"/>
  <c r="D31" i="27"/>
  <c r="C31" i="27"/>
  <c r="B31" i="27"/>
  <c r="K29" i="27"/>
  <c r="J29" i="27"/>
  <c r="I29" i="27"/>
  <c r="H29" i="27"/>
  <c r="G29" i="27"/>
  <c r="F29" i="27"/>
  <c r="E29" i="27"/>
  <c r="D29" i="27"/>
  <c r="C29" i="27"/>
  <c r="B29" i="27"/>
  <c r="B30" i="27" s="1"/>
  <c r="K10" i="27"/>
  <c r="J10" i="27"/>
  <c r="I10" i="27"/>
  <c r="H10" i="27"/>
  <c r="G10" i="27"/>
  <c r="F10" i="27"/>
  <c r="E10" i="27"/>
  <c r="D10" i="27"/>
  <c r="C10" i="27"/>
  <c r="B10" i="27"/>
  <c r="K9" i="27"/>
  <c r="J9" i="27"/>
  <c r="I9" i="27"/>
  <c r="H9" i="27"/>
  <c r="G9" i="27"/>
  <c r="F9" i="27"/>
  <c r="E9" i="27"/>
  <c r="D9" i="27"/>
  <c r="C9" i="27"/>
  <c r="B9" i="27"/>
  <c r="K8" i="27"/>
  <c r="J8" i="27"/>
  <c r="I8" i="27"/>
  <c r="H8" i="27"/>
  <c r="G8" i="27"/>
  <c r="F8" i="27"/>
  <c r="E8" i="27"/>
  <c r="D8" i="27"/>
  <c r="C8" i="27"/>
  <c r="B8" i="27"/>
  <c r="B7" i="27"/>
  <c r="K6" i="27"/>
  <c r="J6" i="27"/>
  <c r="I6" i="27"/>
  <c r="H6" i="27"/>
  <c r="G6" i="27"/>
  <c r="F6" i="27"/>
  <c r="E6" i="27"/>
  <c r="D6" i="27"/>
  <c r="C6" i="27"/>
  <c r="B6" i="27"/>
  <c r="K30" i="26"/>
  <c r="J30" i="26"/>
  <c r="I30" i="26"/>
  <c r="H30" i="26"/>
  <c r="G30" i="26"/>
  <c r="F30" i="26"/>
  <c r="E30" i="26"/>
  <c r="D30" i="26"/>
  <c r="C30" i="26"/>
  <c r="B30" i="26"/>
  <c r="K29" i="26"/>
  <c r="J29" i="26"/>
  <c r="I29" i="26"/>
  <c r="H29" i="26"/>
  <c r="G29" i="26"/>
  <c r="F29" i="26"/>
  <c r="E29" i="26"/>
  <c r="D29" i="26"/>
  <c r="C29" i="26"/>
  <c r="B29" i="26"/>
  <c r="K28" i="26"/>
  <c r="J28" i="26"/>
  <c r="I28" i="26"/>
  <c r="H28" i="26"/>
  <c r="G28" i="26"/>
  <c r="F28" i="26"/>
  <c r="E28" i="26"/>
  <c r="D28" i="26"/>
  <c r="C28" i="26"/>
  <c r="B28" i="26"/>
  <c r="K26" i="26"/>
  <c r="J26" i="26"/>
  <c r="I26" i="26"/>
  <c r="H26" i="26"/>
  <c r="G26" i="26"/>
  <c r="F26" i="26"/>
  <c r="E26" i="26"/>
  <c r="D26" i="26"/>
  <c r="C26" i="26"/>
  <c r="B26" i="26"/>
  <c r="B27" i="26" s="1"/>
  <c r="K10" i="26"/>
  <c r="J10" i="26"/>
  <c r="I10" i="26"/>
  <c r="H10" i="26"/>
  <c r="G10" i="26"/>
  <c r="F10" i="26"/>
  <c r="E10" i="26"/>
  <c r="D10" i="26"/>
  <c r="C10" i="26"/>
  <c r="B10" i="26"/>
  <c r="K9" i="26"/>
  <c r="J9" i="26"/>
  <c r="I9" i="26"/>
  <c r="H9" i="26"/>
  <c r="G9" i="26"/>
  <c r="F9" i="26"/>
  <c r="E9" i="26"/>
  <c r="D9" i="26"/>
  <c r="C9" i="26"/>
  <c r="B9" i="26"/>
  <c r="K8" i="26"/>
  <c r="J8" i="26"/>
  <c r="I8" i="26"/>
  <c r="H8" i="26"/>
  <c r="G8" i="26"/>
  <c r="F8" i="26"/>
  <c r="E8" i="26"/>
  <c r="D8" i="26"/>
  <c r="C8" i="26"/>
  <c r="B8" i="26"/>
  <c r="B7" i="26"/>
  <c r="K6" i="26"/>
  <c r="J6" i="26"/>
  <c r="I6" i="26"/>
  <c r="H6" i="26"/>
  <c r="G6" i="26"/>
  <c r="F6" i="26"/>
  <c r="E6" i="26"/>
  <c r="D6" i="26"/>
  <c r="C6" i="26"/>
  <c r="B6" i="26"/>
  <c r="L22" i="17"/>
  <c r="K22" i="17"/>
  <c r="J22" i="17"/>
  <c r="I22" i="17"/>
  <c r="H22" i="17"/>
  <c r="G22" i="17"/>
  <c r="F22" i="17"/>
  <c r="E22" i="17"/>
  <c r="D22" i="17"/>
  <c r="C22" i="17"/>
  <c r="L21" i="17"/>
  <c r="K21" i="17"/>
  <c r="J21" i="17"/>
  <c r="I21" i="17"/>
  <c r="H21" i="17"/>
  <c r="G21" i="17"/>
  <c r="F21" i="17"/>
  <c r="E21" i="17"/>
  <c r="D21" i="17"/>
  <c r="C21" i="17"/>
  <c r="L20" i="17"/>
  <c r="K20" i="17"/>
  <c r="J20" i="17"/>
  <c r="I20" i="17"/>
  <c r="H20" i="17"/>
  <c r="G20" i="17"/>
  <c r="F20" i="17"/>
  <c r="E20" i="17"/>
  <c r="D20" i="17"/>
  <c r="C20" i="17"/>
  <c r="C19" i="17"/>
  <c r="L18" i="17"/>
  <c r="K18" i="17"/>
  <c r="J18" i="17"/>
  <c r="I18" i="17"/>
  <c r="H18" i="17"/>
  <c r="G18" i="17"/>
  <c r="F18" i="17"/>
  <c r="E18" i="17"/>
  <c r="D18" i="17"/>
  <c r="C18" i="17"/>
  <c r="L10" i="17"/>
  <c r="K10" i="17"/>
  <c r="J10" i="17"/>
  <c r="I10" i="17"/>
  <c r="H10" i="17"/>
  <c r="G10" i="17"/>
  <c r="F10" i="17"/>
  <c r="E10" i="17"/>
  <c r="D10" i="17"/>
  <c r="C10" i="17"/>
  <c r="L9" i="17"/>
  <c r="K9" i="17"/>
  <c r="J9" i="17"/>
  <c r="I9" i="17"/>
  <c r="H9" i="17"/>
  <c r="G9" i="17"/>
  <c r="F9" i="17"/>
  <c r="E9" i="17"/>
  <c r="D9" i="17"/>
  <c r="C9" i="17"/>
  <c r="L8" i="17"/>
  <c r="K8" i="17"/>
  <c r="J8" i="17"/>
  <c r="I8" i="17"/>
  <c r="H8" i="17"/>
  <c r="G8" i="17"/>
  <c r="F8" i="17"/>
  <c r="E8" i="17"/>
  <c r="D8" i="17"/>
  <c r="C8" i="17"/>
  <c r="C7" i="17"/>
  <c r="L6" i="17"/>
  <c r="K6" i="17"/>
  <c r="J6" i="17"/>
  <c r="I6" i="17"/>
  <c r="H6" i="17"/>
  <c r="G6" i="17"/>
  <c r="F6" i="17"/>
  <c r="E6" i="17"/>
  <c r="D6" i="17"/>
  <c r="C6" i="17"/>
  <c r="L23" i="16"/>
  <c r="K23" i="16"/>
  <c r="J23" i="16"/>
  <c r="I23" i="16"/>
  <c r="H23" i="16"/>
  <c r="G23" i="16"/>
  <c r="F23" i="16"/>
  <c r="E23" i="16"/>
  <c r="D23" i="16"/>
  <c r="C23" i="16"/>
  <c r="L22" i="16"/>
  <c r="K22" i="16"/>
  <c r="J22" i="16"/>
  <c r="I22" i="16"/>
  <c r="H22" i="16"/>
  <c r="G22" i="16"/>
  <c r="F22" i="16"/>
  <c r="E22" i="16"/>
  <c r="D22" i="16"/>
  <c r="C22" i="16"/>
  <c r="L21" i="16"/>
  <c r="K21" i="16"/>
  <c r="J21" i="16"/>
  <c r="I21" i="16"/>
  <c r="H21" i="16"/>
  <c r="G21" i="16"/>
  <c r="F21" i="16"/>
  <c r="E21" i="16"/>
  <c r="D21" i="16"/>
  <c r="C21" i="16"/>
  <c r="L19" i="16"/>
  <c r="K19" i="16"/>
  <c r="J19" i="16"/>
  <c r="I19" i="16"/>
  <c r="H19" i="16"/>
  <c r="G19" i="16"/>
  <c r="F19" i="16"/>
  <c r="E19" i="16"/>
  <c r="D19" i="16"/>
  <c r="C19" i="16"/>
  <c r="C20" i="16" s="1"/>
  <c r="L11" i="16"/>
  <c r="K11" i="16"/>
  <c r="J11" i="16"/>
  <c r="I11" i="16"/>
  <c r="H11" i="16"/>
  <c r="G11" i="16"/>
  <c r="F11" i="16"/>
  <c r="E11" i="16"/>
  <c r="D11" i="16"/>
  <c r="C11" i="16"/>
  <c r="L10" i="16"/>
  <c r="K10" i="16"/>
  <c r="J10" i="16"/>
  <c r="I10" i="16"/>
  <c r="H10" i="16"/>
  <c r="G10" i="16"/>
  <c r="F10" i="16"/>
  <c r="E10" i="16"/>
  <c r="D10" i="16"/>
  <c r="C10" i="16"/>
  <c r="L9" i="16"/>
  <c r="K9" i="16"/>
  <c r="J9" i="16"/>
  <c r="I9" i="16"/>
  <c r="H9" i="16"/>
  <c r="G9" i="16"/>
  <c r="F9" i="16"/>
  <c r="E9" i="16"/>
  <c r="D9" i="16"/>
  <c r="C9" i="16"/>
  <c r="C8" i="16"/>
  <c r="L7" i="16"/>
  <c r="K7" i="16"/>
  <c r="J7" i="16"/>
  <c r="I7" i="16"/>
  <c r="H7" i="16"/>
  <c r="G7" i="16"/>
  <c r="F7" i="16"/>
  <c r="E7" i="16"/>
  <c r="D7" i="16"/>
  <c r="C7" i="16"/>
  <c r="L11" i="12"/>
  <c r="K11" i="12"/>
  <c r="J11" i="12"/>
  <c r="I11" i="12"/>
  <c r="H11" i="12"/>
  <c r="G11" i="12"/>
  <c r="F11" i="12"/>
  <c r="E11" i="12"/>
  <c r="D11" i="12"/>
  <c r="C11" i="12"/>
  <c r="L10" i="12"/>
  <c r="K10" i="12"/>
  <c r="J10" i="12"/>
  <c r="I10" i="12"/>
  <c r="H10" i="12"/>
  <c r="G10" i="12"/>
  <c r="F10" i="12"/>
  <c r="E10" i="12"/>
  <c r="D10" i="12"/>
  <c r="C10" i="12"/>
  <c r="L9" i="12"/>
  <c r="K9" i="12"/>
  <c r="J9" i="12"/>
  <c r="I9" i="12"/>
  <c r="H9" i="12"/>
  <c r="G9" i="12"/>
  <c r="F9" i="12"/>
  <c r="E9" i="12"/>
  <c r="D9" i="12"/>
  <c r="C9" i="12"/>
  <c r="C8" i="12"/>
  <c r="L7" i="12"/>
  <c r="K7" i="12"/>
  <c r="J7" i="12"/>
  <c r="I7" i="12"/>
  <c r="H7" i="12"/>
  <c r="G7" i="12"/>
  <c r="F7" i="12"/>
  <c r="E7" i="12"/>
  <c r="D7" i="12"/>
  <c r="C7" i="12"/>
  <c r="L10" i="11"/>
  <c r="K10" i="11"/>
  <c r="J10" i="11"/>
  <c r="I10" i="11"/>
  <c r="H10" i="11"/>
  <c r="G10" i="11"/>
  <c r="F10" i="11"/>
  <c r="E10" i="11"/>
  <c r="D10" i="11"/>
  <c r="C10" i="11"/>
  <c r="L9" i="11"/>
  <c r="K9" i="11"/>
  <c r="J9" i="11"/>
  <c r="I9" i="11"/>
  <c r="H9" i="11"/>
  <c r="G9" i="11"/>
  <c r="F9" i="11"/>
  <c r="E9" i="11"/>
  <c r="D9" i="11"/>
  <c r="C9" i="11"/>
  <c r="L8" i="11"/>
  <c r="K8" i="11"/>
  <c r="J8" i="11"/>
  <c r="I8" i="11"/>
  <c r="H8" i="11"/>
  <c r="G8" i="11"/>
  <c r="F8" i="11"/>
  <c r="E8" i="11"/>
  <c r="D8" i="11"/>
  <c r="C8" i="11"/>
  <c r="L6" i="11"/>
  <c r="K6" i="11"/>
  <c r="J6" i="11"/>
  <c r="I6" i="11"/>
  <c r="H6" i="11"/>
  <c r="G6" i="11"/>
  <c r="F6" i="11"/>
  <c r="E6" i="11"/>
  <c r="D6" i="11"/>
  <c r="C6" i="11"/>
  <c r="C7" i="11" s="1"/>
  <c r="L25" i="10"/>
  <c r="K25" i="10"/>
  <c r="J25" i="10"/>
  <c r="I25" i="10"/>
  <c r="H25" i="10"/>
  <c r="G25" i="10"/>
  <c r="F25" i="10"/>
  <c r="E25" i="10"/>
  <c r="D25" i="10"/>
  <c r="C25" i="10"/>
  <c r="L24" i="10"/>
  <c r="K24" i="10"/>
  <c r="J24" i="10"/>
  <c r="I24" i="10"/>
  <c r="H24" i="10"/>
  <c r="G24" i="10"/>
  <c r="F24" i="10"/>
  <c r="E24" i="10"/>
  <c r="D24" i="10"/>
  <c r="C24" i="10"/>
  <c r="L23" i="10"/>
  <c r="K23" i="10"/>
  <c r="J23" i="10"/>
  <c r="I23" i="10"/>
  <c r="H23" i="10"/>
  <c r="G23" i="10"/>
  <c r="F23" i="10"/>
  <c r="E23" i="10"/>
  <c r="D23" i="10"/>
  <c r="C23" i="10"/>
  <c r="L21" i="10"/>
  <c r="K21" i="10"/>
  <c r="J21" i="10"/>
  <c r="I21" i="10"/>
  <c r="H21" i="10"/>
  <c r="G21" i="10"/>
  <c r="F21" i="10"/>
  <c r="E21" i="10"/>
  <c r="D21" i="10"/>
  <c r="C21" i="10"/>
  <c r="C22" i="10" s="1"/>
  <c r="L11" i="10"/>
  <c r="K11" i="10"/>
  <c r="J11" i="10"/>
  <c r="I11" i="10"/>
  <c r="H11" i="10"/>
  <c r="G11" i="10"/>
  <c r="F11" i="10"/>
  <c r="E11" i="10"/>
  <c r="D11" i="10"/>
  <c r="C11" i="10"/>
  <c r="L10" i="10"/>
  <c r="K10" i="10"/>
  <c r="J10" i="10"/>
  <c r="I10" i="10"/>
  <c r="H10" i="10"/>
  <c r="G10" i="10"/>
  <c r="F10" i="10"/>
  <c r="E10" i="10"/>
  <c r="D10" i="10"/>
  <c r="C10" i="10"/>
  <c r="L9" i="10"/>
  <c r="K9" i="10"/>
  <c r="J9" i="10"/>
  <c r="I9" i="10"/>
  <c r="H9" i="10"/>
  <c r="G9" i="10"/>
  <c r="F9" i="10"/>
  <c r="E9" i="10"/>
  <c r="D9" i="10"/>
  <c r="C9" i="10"/>
  <c r="L7" i="10"/>
  <c r="K7" i="10"/>
  <c r="J7" i="10"/>
  <c r="I7" i="10"/>
  <c r="H7" i="10"/>
  <c r="G7" i="10"/>
  <c r="F7" i="10"/>
  <c r="E7" i="10"/>
  <c r="D7" i="10"/>
  <c r="C7" i="10"/>
  <c r="C8" i="10" s="1"/>
  <c r="R10" i="8"/>
  <c r="Q10" i="8"/>
  <c r="P10" i="8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R9" i="8"/>
  <c r="Q9" i="8"/>
  <c r="P9" i="8"/>
  <c r="O9" i="8"/>
  <c r="N9" i="8"/>
  <c r="M9" i="8"/>
  <c r="L9" i="8"/>
  <c r="K9" i="8"/>
  <c r="J9" i="8"/>
  <c r="I9" i="8"/>
  <c r="H9" i="8"/>
  <c r="G9" i="8"/>
  <c r="F9" i="8"/>
  <c r="E9" i="8"/>
  <c r="D9" i="8"/>
  <c r="C9" i="8"/>
  <c r="R8" i="8"/>
  <c r="Q8" i="8"/>
  <c r="P8" i="8"/>
  <c r="O8" i="8"/>
  <c r="N8" i="8"/>
  <c r="M8" i="8"/>
  <c r="L8" i="8"/>
  <c r="K8" i="8"/>
  <c r="J8" i="8"/>
  <c r="I8" i="8"/>
  <c r="H8" i="8"/>
  <c r="G8" i="8"/>
  <c r="F8" i="8"/>
  <c r="E8" i="8"/>
  <c r="D8" i="8"/>
  <c r="C8" i="8"/>
  <c r="R6" i="8"/>
  <c r="Q6" i="8"/>
  <c r="P6" i="8"/>
  <c r="O6" i="8"/>
  <c r="N6" i="8"/>
  <c r="M6" i="8"/>
  <c r="L6" i="8"/>
  <c r="K6" i="8"/>
  <c r="J6" i="8"/>
  <c r="I6" i="8"/>
  <c r="H6" i="8"/>
  <c r="G6" i="8"/>
  <c r="F6" i="8"/>
  <c r="E6" i="8"/>
  <c r="D6" i="8"/>
  <c r="C6" i="8"/>
  <c r="C7" i="8" s="1"/>
  <c r="L29" i="7"/>
  <c r="K29" i="7"/>
  <c r="J29" i="7"/>
  <c r="I29" i="7"/>
  <c r="H29" i="7"/>
  <c r="G29" i="7"/>
  <c r="F29" i="7"/>
  <c r="E29" i="7"/>
  <c r="D29" i="7"/>
  <c r="C29" i="7"/>
  <c r="L28" i="7"/>
  <c r="K28" i="7"/>
  <c r="J28" i="7"/>
  <c r="I28" i="7"/>
  <c r="H28" i="7"/>
  <c r="G28" i="7"/>
  <c r="F28" i="7"/>
  <c r="E28" i="7"/>
  <c r="D28" i="7"/>
  <c r="C28" i="7"/>
  <c r="L27" i="7"/>
  <c r="K27" i="7"/>
  <c r="J27" i="7"/>
  <c r="I27" i="7"/>
  <c r="H27" i="7"/>
  <c r="G27" i="7"/>
  <c r="F27" i="7"/>
  <c r="E27" i="7"/>
  <c r="D27" i="7"/>
  <c r="C27" i="7"/>
  <c r="L25" i="7"/>
  <c r="K25" i="7"/>
  <c r="J25" i="7"/>
  <c r="I25" i="7"/>
  <c r="H25" i="7"/>
  <c r="G25" i="7"/>
  <c r="F25" i="7"/>
  <c r="E25" i="7"/>
  <c r="D25" i="7"/>
  <c r="C25" i="7"/>
  <c r="C26" i="7" s="1"/>
  <c r="L10" i="7"/>
  <c r="K10" i="7"/>
  <c r="J10" i="7"/>
  <c r="I10" i="7"/>
  <c r="H10" i="7"/>
  <c r="G10" i="7"/>
  <c r="F10" i="7"/>
  <c r="E10" i="7"/>
  <c r="D10" i="7"/>
  <c r="C10" i="7"/>
  <c r="L9" i="7"/>
  <c r="K9" i="7"/>
  <c r="J9" i="7"/>
  <c r="I9" i="7"/>
  <c r="H9" i="7"/>
  <c r="G9" i="7"/>
  <c r="F9" i="7"/>
  <c r="E9" i="7"/>
  <c r="D9" i="7"/>
  <c r="C9" i="7"/>
  <c r="L8" i="7"/>
  <c r="K8" i="7"/>
  <c r="J8" i="7"/>
  <c r="I8" i="7"/>
  <c r="H8" i="7"/>
  <c r="G8" i="7"/>
  <c r="F8" i="7"/>
  <c r="E8" i="7"/>
  <c r="D8" i="7"/>
  <c r="C8" i="7"/>
  <c r="L6" i="7"/>
  <c r="K6" i="7"/>
  <c r="J6" i="7"/>
  <c r="I6" i="7"/>
  <c r="H6" i="7"/>
  <c r="G6" i="7"/>
  <c r="F6" i="7"/>
  <c r="E6" i="7"/>
  <c r="D6" i="7"/>
  <c r="C6" i="7"/>
  <c r="C7" i="7" s="1"/>
  <c r="L27" i="6"/>
  <c r="K27" i="6"/>
  <c r="J27" i="6"/>
  <c r="I27" i="6"/>
  <c r="H27" i="6"/>
  <c r="G27" i="6"/>
  <c r="F27" i="6"/>
  <c r="E27" i="6"/>
  <c r="D27" i="6"/>
  <c r="C27" i="6"/>
  <c r="L26" i="6"/>
  <c r="K26" i="6"/>
  <c r="J26" i="6"/>
  <c r="I26" i="6"/>
  <c r="H26" i="6"/>
  <c r="G26" i="6"/>
  <c r="F26" i="6"/>
  <c r="E26" i="6"/>
  <c r="D26" i="6"/>
  <c r="C26" i="6"/>
  <c r="L25" i="6"/>
  <c r="K25" i="6"/>
  <c r="J25" i="6"/>
  <c r="I25" i="6"/>
  <c r="H25" i="6"/>
  <c r="G25" i="6"/>
  <c r="F25" i="6"/>
  <c r="E25" i="6"/>
  <c r="D25" i="6"/>
  <c r="C25" i="6"/>
  <c r="L23" i="6"/>
  <c r="K23" i="6"/>
  <c r="J23" i="6"/>
  <c r="I23" i="6"/>
  <c r="H23" i="6"/>
  <c r="G23" i="6"/>
  <c r="F23" i="6"/>
  <c r="E23" i="6"/>
  <c r="D23" i="6"/>
  <c r="C23" i="6"/>
  <c r="C24" i="6" s="1"/>
  <c r="L11" i="6"/>
  <c r="K11" i="6"/>
  <c r="J11" i="6"/>
  <c r="I11" i="6"/>
  <c r="H11" i="6"/>
  <c r="G11" i="6"/>
  <c r="F11" i="6"/>
  <c r="E11" i="6"/>
  <c r="D11" i="6"/>
  <c r="C11" i="6"/>
  <c r="L10" i="6"/>
  <c r="K10" i="6"/>
  <c r="J10" i="6"/>
  <c r="I10" i="6"/>
  <c r="H10" i="6"/>
  <c r="G10" i="6"/>
  <c r="F10" i="6"/>
  <c r="E10" i="6"/>
  <c r="D10" i="6"/>
  <c r="C10" i="6"/>
  <c r="L9" i="6"/>
  <c r="K9" i="6"/>
  <c r="J9" i="6"/>
  <c r="I9" i="6"/>
  <c r="H9" i="6"/>
  <c r="G9" i="6"/>
  <c r="F9" i="6"/>
  <c r="E9" i="6"/>
  <c r="D9" i="6"/>
  <c r="C9" i="6"/>
  <c r="L7" i="6"/>
  <c r="K7" i="6"/>
  <c r="J7" i="6"/>
  <c r="I7" i="6"/>
  <c r="H7" i="6"/>
  <c r="G7" i="6"/>
  <c r="F7" i="6"/>
  <c r="E7" i="6"/>
  <c r="D7" i="6"/>
  <c r="C7" i="6"/>
  <c r="C8" i="6" s="1"/>
  <c r="L23" i="4"/>
  <c r="K23" i="4"/>
  <c r="J23" i="4"/>
  <c r="I23" i="4"/>
  <c r="H23" i="4"/>
  <c r="G23" i="4"/>
  <c r="F23" i="4"/>
  <c r="E23" i="4"/>
  <c r="D23" i="4"/>
  <c r="C23" i="4"/>
  <c r="L22" i="4"/>
  <c r="K22" i="4"/>
  <c r="J22" i="4"/>
  <c r="I22" i="4"/>
  <c r="H22" i="4"/>
  <c r="G22" i="4"/>
  <c r="F22" i="4"/>
  <c r="E22" i="4"/>
  <c r="D22" i="4"/>
  <c r="C22" i="4"/>
  <c r="L21" i="4"/>
  <c r="K21" i="4"/>
  <c r="J21" i="4"/>
  <c r="I21" i="4"/>
  <c r="H21" i="4"/>
  <c r="G21" i="4"/>
  <c r="F21" i="4"/>
  <c r="E21" i="4"/>
  <c r="D21" i="4"/>
  <c r="C21" i="4"/>
  <c r="C20" i="4"/>
  <c r="L19" i="4"/>
  <c r="K19" i="4"/>
  <c r="J19" i="4"/>
  <c r="I19" i="4"/>
  <c r="H19" i="4"/>
  <c r="G19" i="4"/>
  <c r="F19" i="4"/>
  <c r="E19" i="4"/>
  <c r="D19" i="4"/>
  <c r="C19" i="4"/>
  <c r="L11" i="4"/>
  <c r="K11" i="4"/>
  <c r="J11" i="4"/>
  <c r="I11" i="4"/>
  <c r="H11" i="4"/>
  <c r="G11" i="4"/>
  <c r="F11" i="4"/>
  <c r="E11" i="4"/>
  <c r="D11" i="4"/>
  <c r="C11" i="4"/>
  <c r="L10" i="4"/>
  <c r="K10" i="4"/>
  <c r="J10" i="4"/>
  <c r="I10" i="4"/>
  <c r="H10" i="4"/>
  <c r="G10" i="4"/>
  <c r="F10" i="4"/>
  <c r="E10" i="4"/>
  <c r="D10" i="4"/>
  <c r="C10" i="4"/>
  <c r="L9" i="4"/>
  <c r="K9" i="4"/>
  <c r="J9" i="4"/>
  <c r="I9" i="4"/>
  <c r="H9" i="4"/>
  <c r="G9" i="4"/>
  <c r="F9" i="4"/>
  <c r="E9" i="4"/>
  <c r="D9" i="4"/>
  <c r="C9" i="4"/>
  <c r="L7" i="4"/>
  <c r="K7" i="4"/>
  <c r="J7" i="4"/>
  <c r="I7" i="4"/>
  <c r="H7" i="4"/>
  <c r="G7" i="4"/>
  <c r="F7" i="4"/>
  <c r="E7" i="4"/>
  <c r="D7" i="4"/>
  <c r="C7" i="4"/>
  <c r="C8" i="4" s="1"/>
  <c r="K24" i="2"/>
  <c r="J24" i="2"/>
  <c r="I24" i="2"/>
  <c r="H24" i="2"/>
  <c r="G24" i="2"/>
  <c r="F24" i="2"/>
  <c r="E24" i="2"/>
  <c r="D24" i="2"/>
  <c r="C24" i="2"/>
  <c r="B24" i="2"/>
  <c r="K23" i="2"/>
  <c r="J23" i="2"/>
  <c r="I23" i="2"/>
  <c r="H23" i="2"/>
  <c r="G23" i="2"/>
  <c r="F23" i="2"/>
  <c r="E23" i="2"/>
  <c r="D23" i="2"/>
  <c r="C23" i="2"/>
  <c r="B23" i="2"/>
  <c r="K22" i="2"/>
  <c r="J22" i="2"/>
  <c r="I22" i="2"/>
  <c r="H22" i="2"/>
  <c r="G22" i="2"/>
  <c r="F22" i="2"/>
  <c r="E22" i="2"/>
  <c r="D22" i="2"/>
  <c r="C22" i="2"/>
  <c r="B22" i="2"/>
  <c r="K20" i="2"/>
  <c r="J20" i="2"/>
  <c r="I20" i="2"/>
  <c r="H20" i="2"/>
  <c r="G20" i="2"/>
  <c r="F20" i="2"/>
  <c r="E20" i="2"/>
  <c r="D20" i="2"/>
  <c r="C20" i="2"/>
  <c r="B20" i="2"/>
  <c r="B21" i="2" s="1"/>
  <c r="K11" i="2"/>
  <c r="J11" i="2"/>
  <c r="I11" i="2"/>
  <c r="H11" i="2"/>
  <c r="G11" i="2"/>
  <c r="F11" i="2"/>
  <c r="E11" i="2"/>
  <c r="D11" i="2"/>
  <c r="C11" i="2"/>
  <c r="B11" i="2"/>
  <c r="K10" i="2"/>
  <c r="J10" i="2"/>
  <c r="I10" i="2"/>
  <c r="H10" i="2"/>
  <c r="G10" i="2"/>
  <c r="F10" i="2"/>
  <c r="E10" i="2"/>
  <c r="D10" i="2"/>
  <c r="C10" i="2"/>
  <c r="B10" i="2"/>
  <c r="K9" i="2"/>
  <c r="J9" i="2"/>
  <c r="I9" i="2"/>
  <c r="H9" i="2"/>
  <c r="G9" i="2"/>
  <c r="F9" i="2"/>
  <c r="E9" i="2"/>
  <c r="D9" i="2"/>
  <c r="C9" i="2"/>
  <c r="B9" i="2"/>
  <c r="K7" i="2"/>
  <c r="J7" i="2"/>
  <c r="I7" i="2"/>
  <c r="H7" i="2"/>
  <c r="G7" i="2"/>
  <c r="F7" i="2"/>
  <c r="E7" i="2"/>
  <c r="D7" i="2"/>
  <c r="C7" i="2"/>
  <c r="B7" i="2"/>
  <c r="L25" i="1"/>
  <c r="K25" i="1"/>
  <c r="J25" i="1"/>
  <c r="I25" i="1"/>
  <c r="H25" i="1"/>
  <c r="G25" i="1"/>
  <c r="F25" i="1"/>
  <c r="E25" i="1"/>
  <c r="D25" i="1"/>
  <c r="C25" i="1"/>
  <c r="L24" i="1"/>
  <c r="K24" i="1"/>
  <c r="J24" i="1"/>
  <c r="I24" i="1"/>
  <c r="H24" i="1"/>
  <c r="G24" i="1"/>
  <c r="F24" i="1"/>
  <c r="E24" i="1"/>
  <c r="D24" i="1"/>
  <c r="C24" i="1"/>
  <c r="L23" i="1"/>
  <c r="K23" i="1"/>
  <c r="J23" i="1"/>
  <c r="I23" i="1"/>
  <c r="H23" i="1"/>
  <c r="G23" i="1"/>
  <c r="F23" i="1"/>
  <c r="E23" i="1"/>
  <c r="D23" i="1"/>
  <c r="C23" i="1"/>
  <c r="L21" i="1"/>
  <c r="K21" i="1"/>
  <c r="J21" i="1"/>
  <c r="I21" i="1"/>
  <c r="H21" i="1"/>
  <c r="G21" i="1"/>
  <c r="F21" i="1"/>
  <c r="E21" i="1"/>
  <c r="D21" i="1"/>
  <c r="C21" i="1"/>
  <c r="C22" i="1" s="1"/>
  <c r="L11" i="1"/>
  <c r="K11" i="1"/>
  <c r="J11" i="1"/>
  <c r="I11" i="1"/>
  <c r="H11" i="1"/>
  <c r="G11" i="1"/>
  <c r="F11" i="1"/>
  <c r="E11" i="1"/>
  <c r="D11" i="1"/>
  <c r="C11" i="1"/>
  <c r="L10" i="1"/>
  <c r="K10" i="1"/>
  <c r="J10" i="1"/>
  <c r="I10" i="1"/>
  <c r="H10" i="1"/>
  <c r="G10" i="1"/>
  <c r="F10" i="1"/>
  <c r="E10" i="1"/>
  <c r="D10" i="1"/>
  <c r="C10" i="1"/>
  <c r="L9" i="1"/>
  <c r="K9" i="1"/>
  <c r="J9" i="1"/>
  <c r="I9" i="1"/>
  <c r="H9" i="1"/>
  <c r="G9" i="1"/>
  <c r="F9" i="1"/>
  <c r="E9" i="1"/>
  <c r="D9" i="1"/>
  <c r="C9" i="1"/>
  <c r="L7" i="1"/>
  <c r="K7" i="1"/>
  <c r="J7" i="1"/>
  <c r="I7" i="1"/>
  <c r="H7" i="1"/>
  <c r="G7" i="1"/>
  <c r="F7" i="1"/>
  <c r="E7" i="1"/>
  <c r="D7" i="1"/>
  <c r="C7" i="1"/>
  <c r="C8" i="1" s="1"/>
</calcChain>
</file>

<file path=xl/sharedStrings.xml><?xml version="1.0" encoding="utf-8"?>
<sst xmlns="http://schemas.openxmlformats.org/spreadsheetml/2006/main" count="2546" uniqueCount="775">
  <si>
    <t>mean</t>
  </si>
  <si>
    <t>factor</t>
  </si>
  <si>
    <t>HPLM</t>
  </si>
  <si>
    <t>conc (log10nM)</t>
  </si>
  <si>
    <t>RPMI</t>
  </si>
  <si>
    <t>RPMI-Control</t>
  </si>
  <si>
    <t>RPMI-Rigosertib</t>
  </si>
  <si>
    <t>HPLM-Control</t>
  </si>
  <si>
    <t>HPLM-Rigosertib</t>
  </si>
  <si>
    <t>RPMI+ 8-18</t>
  </si>
  <si>
    <t>RPMI+8-18</t>
  </si>
  <si>
    <t>RPMI-control</t>
  </si>
  <si>
    <t>RPMI+Rigoserib</t>
  </si>
  <si>
    <t>HPLM-control</t>
  </si>
  <si>
    <t>HPLM+Rigoserib</t>
  </si>
  <si>
    <t>RPMI(+8)</t>
  </si>
  <si>
    <t>RPMI (+9)</t>
  </si>
  <si>
    <t>RPMI (+10)</t>
  </si>
  <si>
    <t>RPMI (+11)</t>
  </si>
  <si>
    <t>RPMI (+12)</t>
  </si>
  <si>
    <t>RPMI (+13)</t>
  </si>
  <si>
    <t>RPMI (+14)</t>
  </si>
  <si>
    <t>RPMA (+15)</t>
  </si>
  <si>
    <t>RPMI (+16)</t>
  </si>
  <si>
    <t>RPMI (+17)</t>
  </si>
  <si>
    <t>RPMI (+18)</t>
  </si>
  <si>
    <t>RPMI (+8-18)</t>
  </si>
  <si>
    <t xml:space="preserve">factor </t>
  </si>
  <si>
    <t>HPLM-UA</t>
  </si>
  <si>
    <t>RPMI+Rigosertib</t>
  </si>
  <si>
    <t>13.5 uM UA</t>
  </si>
  <si>
    <t>27 uM UA</t>
  </si>
  <si>
    <t>54 uM UA</t>
  </si>
  <si>
    <t>81 uM UA</t>
  </si>
  <si>
    <t>108 uM UA</t>
  </si>
  <si>
    <t>135 uM UA</t>
  </si>
  <si>
    <t>270 uM UA</t>
  </si>
  <si>
    <t>350 uM UA</t>
  </si>
  <si>
    <t>HPLM woUA control</t>
  </si>
  <si>
    <t>HPLM woUA Rigosertib</t>
  </si>
  <si>
    <t>HPLM control</t>
  </si>
  <si>
    <t>HPLM Rigosertib</t>
  </si>
  <si>
    <t>UT</t>
  </si>
  <si>
    <t>0.1 µM</t>
  </si>
  <si>
    <t>0.5 µM</t>
  </si>
  <si>
    <t>1 µM</t>
  </si>
  <si>
    <t>soluble tubulin/actin</t>
  </si>
  <si>
    <t>1st experiment</t>
  </si>
  <si>
    <t>2nd experiment</t>
  </si>
  <si>
    <t>3rd experiment</t>
  </si>
  <si>
    <t>Rigosertib conc</t>
  </si>
  <si>
    <t>HPLMwoUA</t>
  </si>
  <si>
    <t>log Concentration (M)</t>
  </si>
  <si>
    <t>786-O</t>
  </si>
  <si>
    <t>A498</t>
  </si>
  <si>
    <t>769P</t>
  </si>
  <si>
    <t>CAKI-1</t>
  </si>
  <si>
    <t>CAKI-2</t>
  </si>
  <si>
    <t>ACHN</t>
  </si>
  <si>
    <t>0.557550726*</t>
  </si>
  <si>
    <t>Concentration of Rigo_pharm (nM)</t>
  </si>
  <si>
    <t>RPMI+Uric acid</t>
  </si>
  <si>
    <t>37</t>
  </si>
  <si>
    <t>56</t>
  </si>
  <si>
    <t>60</t>
  </si>
  <si>
    <t>Relative Beta-tubulin</t>
  </si>
  <si>
    <t>Temp</t>
  </si>
  <si>
    <t>woUA control</t>
  </si>
  <si>
    <t>woUA Rigosertib</t>
  </si>
  <si>
    <t>wUA control</t>
  </si>
  <si>
    <t>wUA Rigosertib</t>
  </si>
  <si>
    <t>HCC1937</t>
  </si>
  <si>
    <t>HCC1954</t>
  </si>
  <si>
    <t>HCC1143</t>
  </si>
  <si>
    <t>HCC1806</t>
  </si>
  <si>
    <t>MDAMB468</t>
  </si>
  <si>
    <t>HCC70</t>
  </si>
  <si>
    <t>T47D</t>
  </si>
  <si>
    <t>SUM149</t>
  </si>
  <si>
    <t>Ala_ 260</t>
  </si>
  <si>
    <t>Val_ 288</t>
  </si>
  <si>
    <t>Cit_ 591</t>
  </si>
  <si>
    <t>Lac_ 261</t>
  </si>
  <si>
    <t>Phe_ 302</t>
  </si>
  <si>
    <t>Gly_ 246</t>
  </si>
  <si>
    <t>Pyr_ 174</t>
  </si>
  <si>
    <t>Tyr_ 302</t>
  </si>
  <si>
    <t>Pro_ 258</t>
  </si>
  <si>
    <t>Ser_ 362</t>
  </si>
  <si>
    <t>Glyc3P_ 571</t>
  </si>
  <si>
    <t>Suc_ 289</t>
  </si>
  <si>
    <t>Glu_ 432</t>
  </si>
  <si>
    <t>GAP_ 484</t>
  </si>
  <si>
    <t>PEP_ 453</t>
  </si>
  <si>
    <t>Fum_ 287</t>
  </si>
  <si>
    <t>Mal_ 419</t>
  </si>
  <si>
    <t>3PG_ 585</t>
  </si>
  <si>
    <t>Akg_ 346</t>
  </si>
  <si>
    <t>Asp_ 418</t>
  </si>
  <si>
    <t>Leu_ 274</t>
  </si>
  <si>
    <t>Gln_ 431</t>
  </si>
  <si>
    <t>Ile_ 274</t>
  </si>
  <si>
    <t>Asn_ 417</t>
  </si>
  <si>
    <t>RPMI+UA</t>
  </si>
  <si>
    <t>HPLM-UA-Control</t>
  </si>
  <si>
    <t>HPLM-UA-RIgosertib</t>
  </si>
  <si>
    <t>HPLM-RIgosertib</t>
  </si>
  <si>
    <t>Rigosertib conc 1st experiment</t>
  </si>
  <si>
    <t>Metabolite</t>
  </si>
  <si>
    <t>BIOTINpos</t>
  </si>
  <si>
    <t>D-(+)-GLUCOSAMINE/D-MANNOSAMINEpos</t>
  </si>
  <si>
    <t>4-GUANIDINOBUTANOATEpos</t>
  </si>
  <si>
    <t>5-OXO-L-PROLINE/5-OXO-D-PROLINEneg</t>
  </si>
  <si>
    <t>FOLIC ACIDneg</t>
  </si>
  <si>
    <t>INDOLE-3-ACETALDEHYDEpos</t>
  </si>
  <si>
    <t>GUANIDINOACETATEpos</t>
  </si>
  <si>
    <t>L-ASPARAGINEneg</t>
  </si>
  <si>
    <t>D-(+)-GALACTURONIC ACIDpos</t>
  </si>
  <si>
    <t>L-HOMOCYSTEINEpos</t>
  </si>
  <si>
    <t>TRANS-4-HYDROXYPROLINE/4-HYDROXY-L-PROLINE/5-AMINOLEVULINIC ACIDpos</t>
  </si>
  <si>
    <t>ALPHA-D-GLUCOSEneg</t>
  </si>
  <si>
    <t>D-TAGATOSE/D-FRUCTOSEneg</t>
  </si>
  <si>
    <t>D-RIBOSE 5-PHOSPHATEneg</t>
  </si>
  <si>
    <t>N-ACETYLNEURAMINATEneg</t>
  </si>
  <si>
    <t>PHOSPHONOACETATEneg</t>
  </si>
  <si>
    <t>2-QUINOLINECARBOXYLIC ACIDneg</t>
  </si>
  <si>
    <t>L-METHIONINEpos</t>
  </si>
  <si>
    <t>L-ARGININEpos</t>
  </si>
  <si>
    <t>4-HYDROXY-L-PROLINE/TRANS-4-HYDROXYPROLINE/5-AMINOLEVULINIC ACIDneg</t>
  </si>
  <si>
    <t>OCTOPAMINEpos</t>
  </si>
  <si>
    <t>GLUTARIC ACIDneg</t>
  </si>
  <si>
    <t>L-ARABITOL/RIBITOL/XYLITOLneg</t>
  </si>
  <si>
    <t>PTERINneg</t>
  </si>
  <si>
    <t>1-HYDROXY-2-NAPHTHOATEneg</t>
  </si>
  <si>
    <t>LEUCINE/L-ISOLEUCINE/NORLEUCINEpos</t>
  </si>
  <si>
    <t>7,8-DIHYDRO-L-BIOPTERINpos</t>
  </si>
  <si>
    <t>URIDINE 5'-DIPHOSPHOGLUCURONIC ACIDneg</t>
  </si>
  <si>
    <t>INDOXYL SULFATEneg</t>
  </si>
  <si>
    <t>4-IMIDAZOLEACETIC ACIDpos</t>
  </si>
  <si>
    <t>5-METHYLCYTOSINE HYDROCLORIDEpos</t>
  </si>
  <si>
    <t>NONANOATEneg</t>
  </si>
  <si>
    <t>L-GLUTAMINEpos</t>
  </si>
  <si>
    <t>GLYCEROL 2-PHOSPHATEneg</t>
  </si>
  <si>
    <t>3,4-DIHYDROXYPHENYLACETATE/HOMOGENTISATEneg</t>
  </si>
  <si>
    <t>TRANS-CYCLOHEXANE-1,2-DIOLpos</t>
  </si>
  <si>
    <t>D-XYLOSE/ARABINOSEneg</t>
  </si>
  <si>
    <t>O-PHOSPHO-L-SERINEneg</t>
  </si>
  <si>
    <t>L-GLUTAMIC ACID/N-METHYL-D-ASPARTIC ACIDneg</t>
  </si>
  <si>
    <t>4-AMINOBUTANOATE/3-AMINOISOBUTANOATE/2-AMINO-2-METHYLPROPANOATEneg</t>
  </si>
  <si>
    <t>3-METHYL-2-OXOVALERIC ACID/4-METHYL-2-OXOVALERIC ACIDneg</t>
  </si>
  <si>
    <t>L-ASPARTATE/D-ASPARTATEneg</t>
  </si>
  <si>
    <t>3-NITRO-L-TYROSINEneg</t>
  </si>
  <si>
    <t>DECANOATEneg</t>
  </si>
  <si>
    <t>SODIUM GLYCOCHENODEOXYCHOLATEneg</t>
  </si>
  <si>
    <t>N-ACETYL-DL-GLUTAMIC ACIDneg</t>
  </si>
  <si>
    <t>Glutathione disulfide (GSSG)neg</t>
  </si>
  <si>
    <t>2-AMINOPHENOLneg</t>
  </si>
  <si>
    <t>CAPRYLIC ACIDneg</t>
  </si>
  <si>
    <t>ETHYLMALONIC ACIDneg</t>
  </si>
  <si>
    <t>D-GLUCOSAMINE 6-PHOSPHATEneg</t>
  </si>
  <si>
    <t>N-ALPHA-ACETYL-L-ASPARAGINEneg</t>
  </si>
  <si>
    <t>URIDINE 5'-TRIPHOSPHATEneg</t>
  </si>
  <si>
    <t>4-PYRIDOXATEneg</t>
  </si>
  <si>
    <t>L-SERINEneg</t>
  </si>
  <si>
    <t>2-METHYLGLUTARIC ACID/ADIPIC ACID/3-METHYLGLUTARIC ACIDneg</t>
  </si>
  <si>
    <t>D-ASPARTATE/L-ASPARTATEpos</t>
  </si>
  <si>
    <t>5-Phospho-D-ribose 1-diphosphateneg</t>
  </si>
  <si>
    <t>3-(2-HYDROXYPHENYL)PROPANOATEneg</t>
  </si>
  <si>
    <t>L-CYSTEIC ACIDneg</t>
  </si>
  <si>
    <t>2'-DEOXYURIDINE 5'-MONO-PHOS-PHATEneg</t>
  </si>
  <si>
    <t>4-AMINOBENZOATE/ANTHRANILATE/ TRIGONELLINEneg</t>
  </si>
  <si>
    <t>L-GLUTAMIC ACIDpos</t>
  </si>
  <si>
    <t>GLYCERATEneg</t>
  </si>
  <si>
    <t>SALICYLAMIDEneg</t>
  </si>
  <si>
    <t>ACETOACETATEpos</t>
  </si>
  <si>
    <t>PYRIDOXINEpos</t>
  </si>
  <si>
    <t>L-CYSTINEneg</t>
  </si>
  <si>
    <t>CYS-GLYpos</t>
  </si>
  <si>
    <t>DEOXYCARNITINEpos</t>
  </si>
  <si>
    <t>S-ADENOSYL-L-HOMOCYSTEINE (13C10)pos</t>
  </si>
  <si>
    <t>4-AMINOBUTANOATEpos</t>
  </si>
  <si>
    <t>DIETHYL 2-METHYL-3-OXOSUCCINATEneg</t>
  </si>
  <si>
    <t>URIDINE 5'-DIPHOSPHATEneg</t>
  </si>
  <si>
    <t>NALPHA-ACETYL-L-LYSINEpos</t>
  </si>
  <si>
    <t>BUTANALpos</t>
  </si>
  <si>
    <t>SODIUM BENZOATEneg</t>
  </si>
  <si>
    <t>2-QUINOLINECARBOXYLIC ACID/4-quinolinecarboxylic acidpos</t>
  </si>
  <si>
    <t>N-ACETYL-L-PHENYLALANINEneg</t>
  </si>
  <si>
    <t>PROPIONATEneg</t>
  </si>
  <si>
    <t>URIDINE-5-MONOPHOSPHATEneg</t>
  </si>
  <si>
    <t>5-HYDROXYINDOLEACETATEpos</t>
  </si>
  <si>
    <t>PHENYLACETIC ACIDneg</t>
  </si>
  <si>
    <t>GLUTATHIONEneg</t>
  </si>
  <si>
    <t>(RS)-MEVALONIC ACIDneg</t>
  </si>
  <si>
    <t>HEPTANOIC ACIDneg</t>
  </si>
  <si>
    <t>10-HYDROXYDECANOATEneg</t>
  </si>
  <si>
    <t>INDOLE-3-ETHANOLpos</t>
  </si>
  <si>
    <t>N-ACETYL-DL-SERINE/O-ACETYL-L-SERINEneg</t>
  </si>
  <si>
    <t>L-CYSTEINEneg</t>
  </si>
  <si>
    <t>N-ACETYL-L-LEUCINEpos</t>
  </si>
  <si>
    <t>TAUROLITHOCHOLATEpos</t>
  </si>
  <si>
    <t>N-FORMYLGLYCINEneg</t>
  </si>
  <si>
    <t>N-ACETYLGLYCINEneg</t>
  </si>
  <si>
    <t>4-HYDROXY-3-METHOXYPHENYLGLYCOLneg</t>
  </si>
  <si>
    <t>URIDINE 5'-DIPHOSPHOGLUCOSE/URIDINE 5'-DIPHOSPHOGALACTOSEneg</t>
  </si>
  <si>
    <t>N-ACETYL-L-ALANINEneg</t>
  </si>
  <si>
    <t>PURINEpos</t>
  </si>
  <si>
    <t>METHYL JASMONATEpos</t>
  </si>
  <si>
    <t>SORBATEneg</t>
  </si>
  <si>
    <t>LAURIC ACIDneg</t>
  </si>
  <si>
    <t>HYDROQUINONEpos</t>
  </si>
  <si>
    <t>PHOSPHOCHOLINEpos</t>
  </si>
  <si>
    <t>ADENINEpos</t>
  </si>
  <si>
    <t>MESO-TARTARIC ACIDneg</t>
  </si>
  <si>
    <t>N-ACETYL-L-ASPARTIC ACIDneg</t>
  </si>
  <si>
    <t>PHOSPHO(ENOL)PYRUVIC ACIDneg</t>
  </si>
  <si>
    <t>CYTIDINE 5'-DIPHOSPHATEneg</t>
  </si>
  <si>
    <t>CORTISONEpos</t>
  </si>
  <si>
    <t>5'-METHYLTHIOADENOSINEpos</t>
  </si>
  <si>
    <t>D-RIBOSEneg</t>
  </si>
  <si>
    <t>NICOTINAMIDEpos</t>
  </si>
  <si>
    <t>N-ACETYL-DL-METHIONINEneg</t>
  </si>
  <si>
    <t>THYMIDINE 5'-MONOPHOSPHATEneg</t>
  </si>
  <si>
    <t>ARABINOSE/D-XYLOSEneg</t>
  </si>
  <si>
    <t>GALACTITOL/MANNITOL/D-SORBITOLneg</t>
  </si>
  <si>
    <t>ADENOSINE 2',3'-CYCLIC MONOPHOSPHATEneg</t>
  </si>
  <si>
    <t>(S,S)-TARTARIC ACID/(R,R)-TARTARIC ACIDneg</t>
  </si>
  <si>
    <t>PENTANOATEneg</t>
  </si>
  <si>
    <t>PALMITATEneg</t>
  </si>
  <si>
    <t>L-2-PHOSPHOGLYCERIC ACID/D-(-)-3-PHOSPHOGLYCERIC ACIDneg</t>
  </si>
  <si>
    <t>2-HYDROXYPHENYLACETIC ACID/MANDELIC ACID/RESORCINOL MONOACETATE/2',4'-DIHYDROXYACETOPHENONE/3-HYDROXYPHENYLACETATEneg</t>
  </si>
  <si>
    <t>STEARATEneg</t>
  </si>
  <si>
    <t>MYRISTIC ACIDneg</t>
  </si>
  <si>
    <t>D-PSICOSEneg</t>
  </si>
  <si>
    <t>TRIGONELLINEpos</t>
  </si>
  <si>
    <t>HIPPURATEneg</t>
  </si>
  <si>
    <t>LUMICHROMEneg</t>
  </si>
  <si>
    <t>DETHIOBIOTINpos</t>
  </si>
  <si>
    <t>URIDINE 5'-DIPHOSPHO-N-ACETYLGALACTOSAMINE/URIDINE 5'-DIPHOSPHO-N-ACETYLGLUCOSAMINEpos</t>
  </si>
  <si>
    <t>GUANOSINE 5'-DIPHOSPHATEneg</t>
  </si>
  <si>
    <t>RIBOFLAVINpos</t>
  </si>
  <si>
    <t>ARACHIDIC ACIDneg</t>
  </si>
  <si>
    <t>SN-GLYCEROL 3-PHOSPHATEneg</t>
  </si>
  <si>
    <t>L-PROLINEpos</t>
  </si>
  <si>
    <t>INDOLE-3-ACETAMIDEpos</t>
  </si>
  <si>
    <t>UROCANATEpos</t>
  </si>
  <si>
    <t>OXALIC ACIDneg</t>
  </si>
  <si>
    <t>DL-Kynureninepos</t>
  </si>
  <si>
    <t>DEOXYURIDINEneg</t>
  </si>
  <si>
    <t>RAC-GLYCEROL 1-MYRISTATEneg</t>
  </si>
  <si>
    <t>2'-DEOXYGUANOSINE 5'-DIPHOSPHATE/ADENOSINE 3',5'-DIPHOSPHATEneg</t>
  </si>
  <si>
    <t>3,4-DIHYDROXYPHENYL GLYCOLneg</t>
  </si>
  <si>
    <t>TRANS-CINNAMALDEHYDEpos</t>
  </si>
  <si>
    <t>OLEATE/ELAIDIC ACID/PETROSELINIC ACIDneg</t>
  </si>
  <si>
    <t>ADENOSINE 5'-DIPHOSPHATEneg</t>
  </si>
  <si>
    <t>NADpos</t>
  </si>
  <si>
    <t>ADENOSINE/2'-DEOXYGUANOSINEpos</t>
  </si>
  <si>
    <t>O-SUCCINYL-L-HOMOSERINEneg</t>
  </si>
  <si>
    <t>N-ACETYL-D-MANNOSAMINE/N-ACETYL-D-GLUCOSAMINE/N-ACETYL-D-GALACTOSAMINE/N-ACETYL-D-GLUCOSAMINEpos</t>
  </si>
  <si>
    <t>BIS(2-ETHYLHEXYL)PHTHALATEpos</t>
  </si>
  <si>
    <t>ADENOSINE 5'-MONOPHOSPHATEpos</t>
  </si>
  <si>
    <t>2,4-DIHYDROXYPTERIDINEneg</t>
  </si>
  <si>
    <t>PALMITOLEIC ACIDneg</t>
  </si>
  <si>
    <t>5'-CMPpos</t>
  </si>
  <si>
    <t>CYTOSINEpos</t>
  </si>
  <si>
    <t>ADENOSINE 5'-TRIPHOSPHATE/2'-DEOXYGUANOSINE 5'-TRIPHOSPHATEneg</t>
  </si>
  <si>
    <t>GLYCERALDEHYDE 3-PHOSPHATEneg</t>
  </si>
  <si>
    <t>D-GLUCURONIC ACID/D-(+)-GALACTURONIC ACIDneg</t>
  </si>
  <si>
    <t>MYO-INOSITOLneg</t>
  </si>
  <si>
    <t>L-TYROSINEpos</t>
  </si>
  <si>
    <t>DIACETYLpos</t>
  </si>
  <si>
    <t>L-PHENYLALANINEpos</t>
  </si>
  <si>
    <t>FORMYL-L-METHIONYL PEPTIDEneg</t>
  </si>
  <si>
    <t>1-AMINOCYCLOPROPANE-1-CARBOXYLATEpos</t>
  </si>
  <si>
    <t>ADENOSINE 5'-DIPHOSPHATE/ADENOSINE 3',5'-DIPHOSPHATE/2'-DEOXYGUANOSINE 5'-DIPHOSPHATEpos</t>
  </si>
  <si>
    <t>3-(4-HYDROXYPHENYL)LACTATE/HOMOVANILLATEneg</t>
  </si>
  <si>
    <t>PYRUVATEneg</t>
  </si>
  <si>
    <t>S-(5'-ADENOSYL)-L-METHIONINEpos</t>
  </si>
  <si>
    <t>ALPHA-D-GLUCOSE 1-PHOSPHATE/D-FRUCTOSE 6-PHOSPHATE/ALPHA-D-GALACTOSE 1-PHOSPHATE/D-MANNOSE 6-PHOSPHATE/D-GLUCOSE-6-PHOSPHATEneg</t>
  </si>
  <si>
    <t>N-METHYL-D-ASPARTIC ACIDpos</t>
  </si>
  <si>
    <t>HEPTADECANOATEneg</t>
  </si>
  <si>
    <t>PHOSPHOENOL PYRUVATE (2,3-13C2)neg</t>
  </si>
  <si>
    <t>GUANINEpos</t>
  </si>
  <si>
    <t>D-PANTOTHENIC ACIDpos</t>
  </si>
  <si>
    <t>ADENOSINE 5'-TRIPHOSPHATEpos</t>
  </si>
  <si>
    <t>2'-DEOXYGUANOSINE 5'-TRIPHOSPHATEpos</t>
  </si>
  <si>
    <t>L-THREONINE/L-ALLOTHREONINE/HOMOSERINEneg</t>
  </si>
  <si>
    <t>GUANOSINE 5'-DIPHOSPHO-D-MANNOSEneg</t>
  </si>
  <si>
    <t>L-ALLOTHREONINE/L-THREONINE/HOMOSERINEpos</t>
  </si>
  <si>
    <t>GUANOSINE 5'-MONOPHOSPHATEneg</t>
  </si>
  <si>
    <t>INOSINEneg</t>
  </si>
  <si>
    <t>MALEIC ACID/FUMARATEneg</t>
  </si>
  <si>
    <t>4-COUMARATEneg</t>
  </si>
  <si>
    <t>ITACONATEneg</t>
  </si>
  <si>
    <t>NICOTINATEpos</t>
  </si>
  <si>
    <t>D-GULONIC ACID GAMA-LACTONEneg</t>
  </si>
  <si>
    <t>3-METHOXY-4-HYDROXYMANDELATEneg</t>
  </si>
  <si>
    <t>(S)-MALATE/(R)-MALATEneg</t>
  </si>
  <si>
    <t>SPHINGANINEpos</t>
  </si>
  <si>
    <t>(S)-LACTATEneg</t>
  </si>
  <si>
    <t>ALPHA-KETOGLUTARIC ACIDneg</t>
  </si>
  <si>
    <t>L-LYSINEpos</t>
  </si>
  <si>
    <t>CITRAMALATEneg</t>
  </si>
  <si>
    <t>6-PHOSPHOGLUCONIC ACIDneg</t>
  </si>
  <si>
    <t>Cysteine-s-sulfateneg</t>
  </si>
  <si>
    <t>PYRIDOXALpos</t>
  </si>
  <si>
    <t>GLUCONIC ACIDneg</t>
  </si>
  <si>
    <t>2'-DEOXYADENOSINE/5'-DEOXYADENOSINEpos</t>
  </si>
  <si>
    <t>3-(4-HYDROXYPHENYL)PYRUVATEneg</t>
  </si>
  <si>
    <t>4-AMINOBENZOATE/ANTHRANILATEpos</t>
  </si>
  <si>
    <t>L-CYSTATHIONINEneg</t>
  </si>
  <si>
    <t>GLYCINEneg</t>
  </si>
  <si>
    <t>L-VALINE/L-NORVALINE/BETAINEneg</t>
  </si>
  <si>
    <t>SUCCINIC ACID/METHYLMALONATEneg</t>
  </si>
  <si>
    <t>DEOXYCYTIDINEpos</t>
  </si>
  <si>
    <t>L-ORNITHINE/D-ORNITHINEpos</t>
  </si>
  <si>
    <t>METHYL ACETOACETATEneg</t>
  </si>
  <si>
    <t>5-AMINOIMIDAZOLE-4-CARBOXAMIDE-1-BETA-D-RIBOFURANOSYL 5'-MONOPHOSPHATE (AICAR)neg</t>
  </si>
  <si>
    <t>LINOLEATEneg</t>
  </si>
  <si>
    <t>N-ACETYL-L-PROLINEpos</t>
  </si>
  <si>
    <t>4-ACETAMIDOBUTANOATEpos</t>
  </si>
  <si>
    <t>MALONATEneg</t>
  </si>
  <si>
    <t>3-HYDROXY-3-METHYLGLUTARATEneg</t>
  </si>
  <si>
    <t>D-LACTOSE/D-(+)-CELLOBIOSE/D-(+)-TREHALOSE/SUCROSE/PALATINOSE/MELIBIOSEneg</t>
  </si>
  <si>
    <t>L-TRYPTOPHAN/D-TRYPTOPHANpos</t>
  </si>
  <si>
    <t>URIDINE 5'-DIPHOSPHO-N-ACETYLGLUCOSAMINE/URIDINE 5'-DIPHOSPHO-N-ACETYLGALACTOSAMINEneg</t>
  </si>
  <si>
    <t>L-ALANINE/Beta-ALANINE/SARCOSINEneg</t>
  </si>
  <si>
    <t>D-TRYPTOPHAN/L-TRYPTOPHANneg</t>
  </si>
  <si>
    <t>(S)-DIHYDROOROTATEneg</t>
  </si>
  <si>
    <t>CITRATE/ISOCITRIC ACIDneg</t>
  </si>
  <si>
    <t>XANTHINEneg</t>
  </si>
  <si>
    <t>TRANS-ACONITATEneg</t>
  </si>
  <si>
    <t>D-GLUCOSE (2,3,4,5,6-13C5)pos</t>
  </si>
  <si>
    <t>PALMITOYL-DL-CARNITINE CHLORIDEpos</t>
  </si>
  <si>
    <t>2-AMINO-2-METHYLPROPANOATE/3-AMINOISOBUTANOATEpos</t>
  </si>
  <si>
    <t>URACILneg</t>
  </si>
  <si>
    <t>OROTATEneg</t>
  </si>
  <si>
    <t>DL-HOMOCYSTEINE (D4)pos</t>
  </si>
  <si>
    <t>HYPOXANTHINEpos</t>
  </si>
  <si>
    <t>3-SULFINO-L-ALANINEneg</t>
  </si>
  <si>
    <t>LAUROYLCARNITINEpos</t>
  </si>
  <si>
    <t>2-METHYLPROPANOATEneg</t>
  </si>
  <si>
    <t>PHOSPHOCREATINEpos</t>
  </si>
  <si>
    <t>CREATINEpos</t>
  </si>
  <si>
    <t>URATEneg</t>
  </si>
  <si>
    <t>L-NORVALINE/BETAINE/L-VALINEpos</t>
  </si>
  <si>
    <t>2-HYDROXYBUTYRIC ACID/3-HYDROXYBUTANOIC ACIDneg</t>
  </si>
  <si>
    <t>L-CARNITINEpos</t>
  </si>
  <si>
    <t>CREATININEpos</t>
  </si>
  <si>
    <t>O-ACETYL-L-CARNITINEpos</t>
  </si>
  <si>
    <t>CITRULLINEpos</t>
  </si>
  <si>
    <t>TAURINEneg</t>
  </si>
  <si>
    <t>HPLM/RPMI Log2 Fold Change</t>
  </si>
  <si>
    <t>-Log10(p value)</t>
  </si>
  <si>
    <t>Item_Name</t>
  </si>
  <si>
    <t>percentDiffAUC</t>
  </si>
  <si>
    <t>Pathway</t>
  </si>
  <si>
    <t>Approved_Breast_Cancer</t>
  </si>
  <si>
    <t>Trials</t>
  </si>
  <si>
    <t>FDA approved</t>
  </si>
  <si>
    <t>Rigosertib</t>
  </si>
  <si>
    <t>CellCycle</t>
  </si>
  <si>
    <t>Y</t>
  </si>
  <si>
    <t>N</t>
  </si>
  <si>
    <t>Docetaxel</t>
  </si>
  <si>
    <t>Cytoskeleton</t>
  </si>
  <si>
    <t>Olaparib</t>
  </si>
  <si>
    <t>Mitochondria</t>
  </si>
  <si>
    <t>Gemcitabine</t>
  </si>
  <si>
    <t>DNADamage</t>
  </si>
  <si>
    <t>Vinblastine</t>
  </si>
  <si>
    <t>Doxorubicin</t>
  </si>
  <si>
    <t>Epirubicin_HCl</t>
  </si>
  <si>
    <t>Nucleotide Metabolism</t>
  </si>
  <si>
    <t>Methotrexate</t>
  </si>
  <si>
    <t>Lapatinib_Ditosylate</t>
  </si>
  <si>
    <t>Protein Tyrosine Kinase</t>
  </si>
  <si>
    <t>Tamoxifen_Citrate</t>
  </si>
  <si>
    <t>Hormone</t>
  </si>
  <si>
    <t>Anastrozole</t>
  </si>
  <si>
    <t>Other Metabolism</t>
  </si>
  <si>
    <t>5_Fluorouracil</t>
  </si>
  <si>
    <t>Toremifene_Citrate</t>
  </si>
  <si>
    <t>Lometrexol</t>
  </si>
  <si>
    <t>Triptolide</t>
  </si>
  <si>
    <t>Proteotoxic</t>
  </si>
  <si>
    <t>PF3758309</t>
  </si>
  <si>
    <t>Azathioprine</t>
  </si>
  <si>
    <t>Immunology</t>
  </si>
  <si>
    <t>Idarubicin_HCl</t>
  </si>
  <si>
    <t>Epothilone_B</t>
  </si>
  <si>
    <t>Topotecan_HCl</t>
  </si>
  <si>
    <t>Paclitaxel</t>
  </si>
  <si>
    <t>Ispinesib</t>
  </si>
  <si>
    <t>Mercaptopurine</t>
  </si>
  <si>
    <t>Teniposide</t>
  </si>
  <si>
    <t>SB_743921</t>
  </si>
  <si>
    <t>Diphenyleneiodonium_chloride</t>
  </si>
  <si>
    <t>Redox Homeostasis</t>
  </si>
  <si>
    <t>Oligomycin_A</t>
  </si>
  <si>
    <t>Vinorelbine_Tartrate</t>
  </si>
  <si>
    <t>6_Thioguanine</t>
  </si>
  <si>
    <t>Bleomycin_sulfate</t>
  </si>
  <si>
    <t>AMG_900</t>
  </si>
  <si>
    <t>Pyrvinium_pamoate</t>
  </si>
  <si>
    <t>FK_866</t>
  </si>
  <si>
    <t>Mitoxantrone_HCl</t>
  </si>
  <si>
    <t>Epothilone_A</t>
  </si>
  <si>
    <t>Thapsigargin</t>
  </si>
  <si>
    <t>Autophagy/ER Stress</t>
  </si>
  <si>
    <t>Disulfiram</t>
  </si>
  <si>
    <t>Lipid Metabolism</t>
  </si>
  <si>
    <t>Ganetespib</t>
  </si>
  <si>
    <t>6_Mercaptopurine</t>
  </si>
  <si>
    <t>17DMAG_HCl</t>
  </si>
  <si>
    <t>Romidepsin</t>
  </si>
  <si>
    <t>Epigenetics</t>
  </si>
  <si>
    <t>AUY922</t>
  </si>
  <si>
    <t>Bortezomib</t>
  </si>
  <si>
    <t>HSP990</t>
  </si>
  <si>
    <t>PUH71</t>
  </si>
  <si>
    <t>17AAG</t>
  </si>
  <si>
    <t>Toyocamycin</t>
  </si>
  <si>
    <t>CX6258_HCl</t>
  </si>
  <si>
    <t>JAK/STAT</t>
  </si>
  <si>
    <t>Daunorubicin_HCl</t>
  </si>
  <si>
    <t>BIIB021</t>
  </si>
  <si>
    <t>CPI203</t>
  </si>
  <si>
    <t>Decitabine</t>
  </si>
  <si>
    <t>Ro3280</t>
  </si>
  <si>
    <t>SNS314_Mesylate</t>
  </si>
  <si>
    <t>GSK923295</t>
  </si>
  <si>
    <t>Mitoxantrone</t>
  </si>
  <si>
    <t>Rotenone</t>
  </si>
  <si>
    <t>BI_2536</t>
  </si>
  <si>
    <t>JNJ_26854165</t>
  </si>
  <si>
    <t>Others</t>
  </si>
  <si>
    <t>Elesclomol</t>
  </si>
  <si>
    <t>Etoposide</t>
  </si>
  <si>
    <t>AZ628</t>
  </si>
  <si>
    <t>MAPK</t>
  </si>
  <si>
    <t>Tipifarnib</t>
  </si>
  <si>
    <t>Barasertib</t>
  </si>
  <si>
    <t>GSK461364</t>
  </si>
  <si>
    <t>JNJ26481585</t>
  </si>
  <si>
    <t>CH5138303</t>
  </si>
  <si>
    <t>Clofarabine</t>
  </si>
  <si>
    <t>PHA793887</t>
  </si>
  <si>
    <t>Ethidium_Bromide</t>
  </si>
  <si>
    <t>Piperlongumine</t>
  </si>
  <si>
    <t>GSK1120212</t>
  </si>
  <si>
    <t>Voreloxin</t>
  </si>
  <si>
    <t>Danusertib</t>
  </si>
  <si>
    <t>Nocodazole</t>
  </si>
  <si>
    <t>Fludarabine_Phosphate</t>
  </si>
  <si>
    <t>BI6727</t>
  </si>
  <si>
    <t>AEM1</t>
  </si>
  <si>
    <t>Vincristine</t>
  </si>
  <si>
    <t>17_AAG</t>
  </si>
  <si>
    <t>Azaserine</t>
  </si>
  <si>
    <t>PF562271</t>
  </si>
  <si>
    <t>AR42</t>
  </si>
  <si>
    <t>CYT997</t>
  </si>
  <si>
    <t>CD_437</t>
  </si>
  <si>
    <t>VX680</t>
  </si>
  <si>
    <t>Rucaparib</t>
  </si>
  <si>
    <t>Cladribine</t>
  </si>
  <si>
    <t>Azacitidine</t>
  </si>
  <si>
    <t>CEP33779</t>
  </si>
  <si>
    <t>MLN8237</t>
  </si>
  <si>
    <t>Cyclosporin_A</t>
  </si>
  <si>
    <t>KX2391</t>
  </si>
  <si>
    <t>JNK_Inhibitor_IX</t>
  </si>
  <si>
    <t>Belinostat</t>
  </si>
  <si>
    <t>PAC1</t>
  </si>
  <si>
    <t>Apoptosis</t>
  </si>
  <si>
    <t>TAK733</t>
  </si>
  <si>
    <t>NMSP937</t>
  </si>
  <si>
    <t>FCCP</t>
  </si>
  <si>
    <t>STF_31</t>
  </si>
  <si>
    <t>GSK2126458</t>
  </si>
  <si>
    <t>PI3K/AKT/mTOR</t>
  </si>
  <si>
    <t>MLN2238</t>
  </si>
  <si>
    <t>Irinotecan</t>
  </si>
  <si>
    <t>VER50589</t>
  </si>
  <si>
    <t>Simvastatin</t>
  </si>
  <si>
    <t>Itraconazole</t>
  </si>
  <si>
    <t>2Methoxyestradiol</t>
  </si>
  <si>
    <t>Triciribine</t>
  </si>
  <si>
    <t>Crenolanib</t>
  </si>
  <si>
    <t>PD_0332991</t>
  </si>
  <si>
    <t>AT7519</t>
  </si>
  <si>
    <t>TG101348</t>
  </si>
  <si>
    <t>AT9283</t>
  </si>
  <si>
    <t>SGI1776_free_base</t>
  </si>
  <si>
    <t>Auranofin</t>
  </si>
  <si>
    <t>PHA665752</t>
  </si>
  <si>
    <t>Irinotecan_HCl_Trihydrate</t>
  </si>
  <si>
    <t>Sabutoclax</t>
  </si>
  <si>
    <t>Refametinib</t>
  </si>
  <si>
    <t>Xanthohumol</t>
  </si>
  <si>
    <t>SU11274</t>
  </si>
  <si>
    <t>Dacomitinib</t>
  </si>
  <si>
    <t>Cerulenin</t>
  </si>
  <si>
    <t>GSK650394</t>
  </si>
  <si>
    <t>Dacarbazine</t>
  </si>
  <si>
    <t>Trichostatin_A</t>
  </si>
  <si>
    <t>Fedratinib</t>
  </si>
  <si>
    <t>BX795</t>
  </si>
  <si>
    <t>CJ_13610</t>
  </si>
  <si>
    <t>PIK75</t>
  </si>
  <si>
    <t>PD0325901</t>
  </si>
  <si>
    <t>Raltitrexed</t>
  </si>
  <si>
    <t>XMD892</t>
  </si>
  <si>
    <t>PIK93</t>
  </si>
  <si>
    <t>Gossypol</t>
  </si>
  <si>
    <t>Obatoclax_mesylate</t>
  </si>
  <si>
    <t>Abitrexate</t>
  </si>
  <si>
    <t>DCC2036</t>
  </si>
  <si>
    <t>Fluvastatin_sodium</t>
  </si>
  <si>
    <t>Mycophenolic_Acid</t>
  </si>
  <si>
    <t>Ketoconazole</t>
  </si>
  <si>
    <t>HS173</t>
  </si>
  <si>
    <t>SRT1720</t>
  </si>
  <si>
    <t>Digitoxin</t>
  </si>
  <si>
    <t>AGI_6780</t>
  </si>
  <si>
    <t>AZD1480</t>
  </si>
  <si>
    <t>ARQ_621</t>
  </si>
  <si>
    <t>Deltarasin</t>
  </si>
  <si>
    <t>VS5584</t>
  </si>
  <si>
    <t>SB_525334</t>
  </si>
  <si>
    <t>ML_240</t>
  </si>
  <si>
    <t>C_75</t>
  </si>
  <si>
    <t>Ruxolitinib</t>
  </si>
  <si>
    <t>Doxercalciferol</t>
  </si>
  <si>
    <t>LDE225</t>
  </si>
  <si>
    <t>ESI09</t>
  </si>
  <si>
    <t>Rottlerin</t>
  </si>
  <si>
    <t>Tunicamycin</t>
  </si>
  <si>
    <t>ABT751</t>
  </si>
  <si>
    <t>Brequinar</t>
  </si>
  <si>
    <t>BMS536924</t>
  </si>
  <si>
    <t>Antimycin_A</t>
  </si>
  <si>
    <t>AG14361</t>
  </si>
  <si>
    <t>Imatinib</t>
  </si>
  <si>
    <t>PEITC</t>
  </si>
  <si>
    <t>Ezetimibe</t>
  </si>
  <si>
    <t>Crizotinib</t>
  </si>
  <si>
    <t>Streptozotocin</t>
  </si>
  <si>
    <t>Eeyarestatin_I</t>
  </si>
  <si>
    <t>Lapatinib</t>
  </si>
  <si>
    <t>Chloroambucil</t>
  </si>
  <si>
    <t>GSK2656157</t>
  </si>
  <si>
    <t>Geldanamycin</t>
  </si>
  <si>
    <t>Tolcapone</t>
  </si>
  <si>
    <t>Regorafenib</t>
  </si>
  <si>
    <t>KU60019</t>
  </si>
  <si>
    <t>Mycophenolic</t>
  </si>
  <si>
    <t>TC_G_1005</t>
  </si>
  <si>
    <t>Fludarabine</t>
  </si>
  <si>
    <t>GSK2334470</t>
  </si>
  <si>
    <t>PF3845</t>
  </si>
  <si>
    <t>Isotretinoin</t>
  </si>
  <si>
    <t>ABT_737</t>
  </si>
  <si>
    <t>BMS_794833</t>
  </si>
  <si>
    <t>Canagliflozin</t>
  </si>
  <si>
    <t>Vatalanib_2HCl</t>
  </si>
  <si>
    <t>Bendamustine_HCL</t>
  </si>
  <si>
    <t>AZ_3146</t>
  </si>
  <si>
    <t>Mycophenolate_mofetil</t>
  </si>
  <si>
    <t>Tubacin</t>
  </si>
  <si>
    <t>Sulforaphane</t>
  </si>
  <si>
    <t>SB590885</t>
  </si>
  <si>
    <t>Tandutinib</t>
  </si>
  <si>
    <t>GDC0941</t>
  </si>
  <si>
    <t>Sirtinol</t>
  </si>
  <si>
    <t>Plumbagin</t>
  </si>
  <si>
    <t>BIRB_796</t>
  </si>
  <si>
    <t>SNS032</t>
  </si>
  <si>
    <t>6_Aminonicotinamide</t>
  </si>
  <si>
    <t>Imatinib_Mesylate</t>
  </si>
  <si>
    <t>Menadione</t>
  </si>
  <si>
    <t>Vandetanib</t>
  </si>
  <si>
    <t>CH5132799</t>
  </si>
  <si>
    <t>PF_573228</t>
  </si>
  <si>
    <t>ML323</t>
  </si>
  <si>
    <t>Carmofur</t>
  </si>
  <si>
    <t>AZD6244</t>
  </si>
  <si>
    <t>Masitinib</t>
  </si>
  <si>
    <t>CHR_2797</t>
  </si>
  <si>
    <t>Mitotane</t>
  </si>
  <si>
    <t>STF62247</t>
  </si>
  <si>
    <t>LDC000067</t>
  </si>
  <si>
    <t>Nilotinib</t>
  </si>
  <si>
    <t>Fenretinide</t>
  </si>
  <si>
    <t>AEE788</t>
  </si>
  <si>
    <t>Erastin</t>
  </si>
  <si>
    <t>AZD8055</t>
  </si>
  <si>
    <t>Bexarotene</t>
  </si>
  <si>
    <t>ENMD2076</t>
  </si>
  <si>
    <t>Fatostatin_A</t>
  </si>
  <si>
    <t>AZD7762</t>
  </si>
  <si>
    <t>Brivanib</t>
  </si>
  <si>
    <t>Flavopiridol</t>
  </si>
  <si>
    <t>NU7441</t>
  </si>
  <si>
    <t>MI2</t>
  </si>
  <si>
    <t>STF_083010</t>
  </si>
  <si>
    <t>Oxaliplatin</t>
  </si>
  <si>
    <t>Ftorafur</t>
  </si>
  <si>
    <t>Dorsomorphin</t>
  </si>
  <si>
    <t>Entinostat</t>
  </si>
  <si>
    <t>Ku0063794</t>
  </si>
  <si>
    <t>BKM120</t>
  </si>
  <si>
    <t>Gefitinib</t>
  </si>
  <si>
    <t>Torin_2</t>
  </si>
  <si>
    <t>Aprepitant</t>
  </si>
  <si>
    <t>BMS_777607</t>
  </si>
  <si>
    <t>Artesunate</t>
  </si>
  <si>
    <t>KRas_G12C_inhibitor_9</t>
  </si>
  <si>
    <t>ML309</t>
  </si>
  <si>
    <t>MLN9708</t>
  </si>
  <si>
    <t>3PO</t>
  </si>
  <si>
    <t>INH6</t>
  </si>
  <si>
    <t>Roscovitine</t>
  </si>
  <si>
    <t>ABT263</t>
  </si>
  <si>
    <t>Resveratrol</t>
  </si>
  <si>
    <t>JNJ7706621</t>
  </si>
  <si>
    <t>SRuxolitinib</t>
  </si>
  <si>
    <t>XAV939</t>
  </si>
  <si>
    <t>Celecoxib</t>
  </si>
  <si>
    <t>OSI420</t>
  </si>
  <si>
    <t>Avasimibe</t>
  </si>
  <si>
    <t>Axitinib</t>
  </si>
  <si>
    <t>Dovitinib</t>
  </si>
  <si>
    <t>SB_216763</t>
  </si>
  <si>
    <t>NPP</t>
  </si>
  <si>
    <t>Quizartinib</t>
  </si>
  <si>
    <t>PTC209_HBr</t>
  </si>
  <si>
    <t>Tie2_kinase_inhibitor</t>
  </si>
  <si>
    <t>LCS_1</t>
  </si>
  <si>
    <t>Erlotinib_HCl</t>
  </si>
  <si>
    <t>Ro_48_8071</t>
  </si>
  <si>
    <t>Palomid_529</t>
  </si>
  <si>
    <t>ABT_263</t>
  </si>
  <si>
    <t>MK1775</t>
  </si>
  <si>
    <t>beta_Lapachone</t>
  </si>
  <si>
    <t>BV6</t>
  </si>
  <si>
    <t>GF109203X</t>
  </si>
  <si>
    <t>SB939</t>
  </si>
  <si>
    <t>TMP269</t>
  </si>
  <si>
    <t>YH239EE</t>
  </si>
  <si>
    <t>Fluoxetine</t>
  </si>
  <si>
    <t>INK_128</t>
  </si>
  <si>
    <t>Mocetinostat</t>
  </si>
  <si>
    <t>GPP_78</t>
  </si>
  <si>
    <t>Medroxyprogesterone_acetate</t>
  </si>
  <si>
    <t>PCI24781</t>
  </si>
  <si>
    <t>CX4945</t>
  </si>
  <si>
    <t>WYE354</t>
  </si>
  <si>
    <t>BAY_117082</t>
  </si>
  <si>
    <t>VAS2870</t>
  </si>
  <si>
    <t>MK2206_2HCl</t>
  </si>
  <si>
    <t>Linifanib</t>
  </si>
  <si>
    <t>Cediranib</t>
  </si>
  <si>
    <t>PF543</t>
  </si>
  <si>
    <t>Amuvatinib</t>
  </si>
  <si>
    <t>LY2603618</t>
  </si>
  <si>
    <t>GW3965_HCl</t>
  </si>
  <si>
    <t>TW37</t>
  </si>
  <si>
    <t>Adrucil</t>
  </si>
  <si>
    <t>Actinonin</t>
  </si>
  <si>
    <t>PD173074</t>
  </si>
  <si>
    <t>INH1</t>
  </si>
  <si>
    <t>ZSTK474</t>
  </si>
  <si>
    <t>ABT737</t>
  </si>
  <si>
    <t>AZD9291</t>
  </si>
  <si>
    <t>Linsitinib</t>
  </si>
  <si>
    <t>Nutlin3b</t>
  </si>
  <si>
    <t>Telintra</t>
  </si>
  <si>
    <t>HO3867</t>
  </si>
  <si>
    <t>Triclosan</t>
  </si>
  <si>
    <t>NVPBSK805_2HCl</t>
  </si>
  <si>
    <t>SF1670</t>
  </si>
  <si>
    <t>Telatinib</t>
  </si>
  <si>
    <t>Deforolimus</t>
  </si>
  <si>
    <t>Oleylethanolamide</t>
  </si>
  <si>
    <t>Sorafenib</t>
  </si>
  <si>
    <t>Fingolimod</t>
  </si>
  <si>
    <t>Evista</t>
  </si>
  <si>
    <t>Cyclopentenyl_cytosine</t>
  </si>
  <si>
    <t>Dipyridamole</t>
  </si>
  <si>
    <t>Afatinib</t>
  </si>
  <si>
    <t>Sunitinib_Malate</t>
  </si>
  <si>
    <t>PX_12</t>
  </si>
  <si>
    <t>SH454</t>
  </si>
  <si>
    <t>PI103</t>
  </si>
  <si>
    <t>WZ4002</t>
  </si>
  <si>
    <t>BIBF1120</t>
  </si>
  <si>
    <t>BMS599626</t>
  </si>
  <si>
    <t>_Epigallocatechin_gallate</t>
  </si>
  <si>
    <t>Mefloquine</t>
  </si>
  <si>
    <t>GSK2606414</t>
  </si>
  <si>
    <t>CI1040</t>
  </si>
  <si>
    <t>EGCG</t>
  </si>
  <si>
    <t>GSK690693</t>
  </si>
  <si>
    <t>KU55933</t>
  </si>
  <si>
    <t>Pelitinib</t>
  </si>
  <si>
    <t>SB3CT</t>
  </si>
  <si>
    <t>Vorinostat</t>
  </si>
  <si>
    <t>CGP_37157</t>
  </si>
  <si>
    <t>E7080</t>
  </si>
  <si>
    <t>4mu8C</t>
  </si>
  <si>
    <t>Pazopanib</t>
  </si>
  <si>
    <t>WP1130</t>
  </si>
  <si>
    <t>Pyrazofurin</t>
  </si>
  <si>
    <t>SKI_II</t>
  </si>
  <si>
    <t>N_N_Dimethylsphingosine</t>
  </si>
  <si>
    <t>R406</t>
  </si>
  <si>
    <t>TPCA1</t>
  </si>
  <si>
    <t>CCCP</t>
  </si>
  <si>
    <t>Vemurafenib</t>
  </si>
  <si>
    <t>2_Methoxyestradiol</t>
  </si>
  <si>
    <t>OSI930</t>
  </si>
  <si>
    <t>CHIR99021</t>
  </si>
  <si>
    <t>Bosutinib</t>
  </si>
  <si>
    <t>Cyt387</t>
  </si>
  <si>
    <t>PCI32765_</t>
  </si>
  <si>
    <t>JNKIN8</t>
  </si>
  <si>
    <t>GW4064</t>
  </si>
  <si>
    <t>YM201636</t>
  </si>
  <si>
    <t>Tivozanib</t>
  </si>
  <si>
    <t>PFK15</t>
  </si>
  <si>
    <t>YO01027</t>
  </si>
  <si>
    <t>CUDC101</t>
  </si>
  <si>
    <t>Sotrastaurin</t>
  </si>
  <si>
    <t>Acivicin</t>
  </si>
  <si>
    <t>CNX2006</t>
  </si>
  <si>
    <t>Lapachol</t>
  </si>
  <si>
    <t>CYC116</t>
  </si>
  <si>
    <t>PD173955</t>
  </si>
  <si>
    <t>FH535</t>
  </si>
  <si>
    <t>Rapamycin</t>
  </si>
  <si>
    <t>Cabozantinib_malate</t>
  </si>
  <si>
    <t>Floxuridine</t>
  </si>
  <si>
    <t>Saracatinib</t>
  </si>
  <si>
    <t>6_Azauridine</t>
  </si>
  <si>
    <t>YM155</t>
  </si>
  <si>
    <t>Ponatinib</t>
  </si>
  <si>
    <t>Pyrimethamine</t>
  </si>
  <si>
    <t>Dasatinib</t>
  </si>
  <si>
    <t>RPMI+Lometrexol</t>
  </si>
  <si>
    <t>HPLM+Lometrexol</t>
  </si>
  <si>
    <t>RPMI + Lom</t>
  </si>
  <si>
    <t>HPLM + Lom</t>
  </si>
  <si>
    <t>dGDP/3',5'-ADP</t>
  </si>
  <si>
    <t>dGTP</t>
  </si>
  <si>
    <t>ADP/3',5'-ADP/dGDP</t>
  </si>
  <si>
    <t>ADP (neg)</t>
  </si>
  <si>
    <t>AMP</t>
  </si>
  <si>
    <t>ATP/dGTP</t>
  </si>
  <si>
    <t>ATP</t>
  </si>
  <si>
    <t>GDP</t>
  </si>
  <si>
    <t>GMP</t>
  </si>
  <si>
    <t>log(nM)</t>
  </si>
  <si>
    <t>RPMI + HX</t>
  </si>
  <si>
    <t>HPLM - HX</t>
  </si>
  <si>
    <t>HPLM -HXN</t>
  </si>
  <si>
    <t>Avg</t>
  </si>
  <si>
    <t>St Dev</t>
  </si>
  <si>
    <t xml:space="preserve"> N</t>
  </si>
  <si>
    <t>Dose (nM)</t>
  </si>
  <si>
    <t>RPMI 1</t>
  </si>
  <si>
    <t>RPMI 2</t>
  </si>
  <si>
    <t>HPLM 1</t>
  </si>
  <si>
    <t>HPLM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9" fontId="3" fillId="0" borderId="0" xfId="1" applyFont="1" applyFill="1" applyBorder="1"/>
    <xf numFmtId="9" fontId="3" fillId="0" borderId="0" xfId="0" applyNumberFormat="1" applyFont="1"/>
    <xf numFmtId="9" fontId="3" fillId="0" borderId="0" xfId="1" applyFont="1" applyFill="1"/>
    <xf numFmtId="0" fontId="5" fillId="0" borderId="0" xfId="0" applyFont="1"/>
    <xf numFmtId="2" fontId="3" fillId="0" borderId="0" xfId="0" applyNumberFormat="1" applyFont="1"/>
    <xf numFmtId="0" fontId="6" fillId="0" borderId="0" xfId="0" applyFont="1"/>
    <xf numFmtId="0" fontId="3" fillId="0" borderId="0" xfId="0" quotePrefix="1" applyFont="1"/>
    <xf numFmtId="0" fontId="1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781EA-FF66-C44A-BBE7-778F946B9196}">
  <dimension ref="A1:F392"/>
  <sheetViews>
    <sheetView workbookViewId="0">
      <selection sqref="A1:XFD1048576"/>
    </sheetView>
  </sheetViews>
  <sheetFormatPr baseColWidth="10" defaultRowHeight="16" x14ac:dyDescent="0.2"/>
  <cols>
    <col min="1" max="1" width="20.6640625" style="3" customWidth="1"/>
    <col min="2" max="2" width="23.33203125" style="3" customWidth="1"/>
    <col min="3" max="3" width="21" style="3" customWidth="1"/>
    <col min="4" max="5" width="10.83203125" style="3"/>
    <col min="6" max="6" width="14.33203125" style="3" customWidth="1"/>
    <col min="7" max="16384" width="10.83203125" style="3"/>
  </cols>
  <sheetData>
    <row r="1" spans="1:6" x14ac:dyDescent="0.2">
      <c r="A1" s="3" t="s">
        <v>354</v>
      </c>
      <c r="B1" s="3" t="s">
        <v>355</v>
      </c>
      <c r="C1" s="3" t="s">
        <v>356</v>
      </c>
      <c r="D1" s="3" t="s">
        <v>357</v>
      </c>
      <c r="E1" s="3" t="s">
        <v>358</v>
      </c>
      <c r="F1" s="3" t="s">
        <v>359</v>
      </c>
    </row>
    <row r="2" spans="1:6" x14ac:dyDescent="0.2">
      <c r="A2" s="3" t="s">
        <v>360</v>
      </c>
      <c r="B2" s="3">
        <v>-0.46670218433670801</v>
      </c>
      <c r="C2" s="3" t="s">
        <v>361</v>
      </c>
      <c r="D2" s="3" t="s">
        <v>362</v>
      </c>
      <c r="E2" s="3" t="s">
        <v>362</v>
      </c>
      <c r="F2" s="3" t="s">
        <v>363</v>
      </c>
    </row>
    <row r="3" spans="1:6" x14ac:dyDescent="0.2">
      <c r="A3" s="3" t="s">
        <v>364</v>
      </c>
      <c r="B3" s="3">
        <v>-0.42730943967693102</v>
      </c>
      <c r="C3" s="3" t="s">
        <v>365</v>
      </c>
      <c r="D3" s="3" t="s">
        <v>362</v>
      </c>
      <c r="E3" s="3" t="s">
        <v>362</v>
      </c>
      <c r="F3" s="3" t="s">
        <v>362</v>
      </c>
    </row>
    <row r="4" spans="1:6" x14ac:dyDescent="0.2">
      <c r="A4" s="3" t="s">
        <v>366</v>
      </c>
      <c r="B4" s="3">
        <v>-0.29054726368159201</v>
      </c>
      <c r="C4" s="3" t="s">
        <v>367</v>
      </c>
      <c r="D4" s="3" t="s">
        <v>362</v>
      </c>
      <c r="E4" s="3" t="s">
        <v>362</v>
      </c>
      <c r="F4" s="3" t="s">
        <v>362</v>
      </c>
    </row>
    <row r="5" spans="1:6" x14ac:dyDescent="0.2">
      <c r="A5" s="3" t="s">
        <v>368</v>
      </c>
      <c r="B5" s="3">
        <v>-0.28460038986354802</v>
      </c>
      <c r="C5" s="3" t="s">
        <v>369</v>
      </c>
      <c r="D5" s="3" t="s">
        <v>362</v>
      </c>
      <c r="E5" s="3" t="s">
        <v>362</v>
      </c>
      <c r="F5" s="3" t="s">
        <v>362</v>
      </c>
    </row>
    <row r="6" spans="1:6" x14ac:dyDescent="0.2">
      <c r="A6" s="3" t="s">
        <v>370</v>
      </c>
      <c r="B6" s="3">
        <v>-0.271661237785016</v>
      </c>
      <c r="C6" s="3" t="s">
        <v>365</v>
      </c>
      <c r="D6" s="3" t="s">
        <v>362</v>
      </c>
      <c r="E6" s="3" t="s">
        <v>362</v>
      </c>
      <c r="F6" s="3" t="s">
        <v>362</v>
      </c>
    </row>
    <row r="7" spans="1:6" x14ac:dyDescent="0.2">
      <c r="A7" s="3" t="s">
        <v>371</v>
      </c>
      <c r="B7" s="3">
        <v>-0.243504083147736</v>
      </c>
      <c r="C7" s="3" t="s">
        <v>369</v>
      </c>
      <c r="D7" s="3" t="s">
        <v>362</v>
      </c>
      <c r="E7" s="3" t="s">
        <v>362</v>
      </c>
      <c r="F7" s="3" t="s">
        <v>362</v>
      </c>
    </row>
    <row r="8" spans="1:6" x14ac:dyDescent="0.2">
      <c r="A8" s="3" t="s">
        <v>372</v>
      </c>
      <c r="B8" s="3">
        <v>-0.234649122807017</v>
      </c>
      <c r="C8" s="3" t="s">
        <v>369</v>
      </c>
      <c r="D8" s="3" t="s">
        <v>362</v>
      </c>
      <c r="E8" s="3" t="s">
        <v>362</v>
      </c>
      <c r="F8" s="3" t="s">
        <v>363</v>
      </c>
    </row>
    <row r="9" spans="1:6" x14ac:dyDescent="0.2">
      <c r="A9" s="3" t="s">
        <v>368</v>
      </c>
      <c r="B9" s="3">
        <v>-0.20770676691729301</v>
      </c>
      <c r="C9" s="3" t="s">
        <v>373</v>
      </c>
      <c r="D9" s="3" t="s">
        <v>362</v>
      </c>
      <c r="E9" s="3" t="s">
        <v>362</v>
      </c>
      <c r="F9" s="3" t="s">
        <v>362</v>
      </c>
    </row>
    <row r="10" spans="1:6" x14ac:dyDescent="0.2">
      <c r="A10" s="3" t="s">
        <v>366</v>
      </c>
      <c r="B10" s="3">
        <v>-0.19680232558139499</v>
      </c>
      <c r="C10" s="3" t="s">
        <v>369</v>
      </c>
      <c r="D10" s="3" t="s">
        <v>362</v>
      </c>
      <c r="E10" s="3" t="s">
        <v>362</v>
      </c>
      <c r="F10" s="3" t="s">
        <v>363</v>
      </c>
    </row>
    <row r="11" spans="1:6" x14ac:dyDescent="0.2">
      <c r="A11" s="3" t="s">
        <v>374</v>
      </c>
      <c r="B11" s="3">
        <v>-7.1736785329018296E-2</v>
      </c>
      <c r="C11" s="3" t="s">
        <v>373</v>
      </c>
      <c r="D11" s="3" t="s">
        <v>362</v>
      </c>
      <c r="E11" s="3" t="s">
        <v>362</v>
      </c>
      <c r="F11" s="3" t="s">
        <v>362</v>
      </c>
    </row>
    <row r="12" spans="1:6" x14ac:dyDescent="0.2">
      <c r="A12" s="3" t="s">
        <v>375</v>
      </c>
      <c r="B12" s="3">
        <v>-5.8550724637681101E-2</v>
      </c>
      <c r="C12" s="3" t="s">
        <v>376</v>
      </c>
      <c r="D12" s="3" t="s">
        <v>362</v>
      </c>
      <c r="E12" s="3" t="s">
        <v>362</v>
      </c>
      <c r="F12" s="3" t="s">
        <v>362</v>
      </c>
    </row>
    <row r="13" spans="1:6" x14ac:dyDescent="0.2">
      <c r="A13" s="3" t="s">
        <v>377</v>
      </c>
      <c r="B13" s="3">
        <v>-4.1810002646202701E-2</v>
      </c>
      <c r="C13" s="3" t="s">
        <v>378</v>
      </c>
      <c r="D13" s="3" t="s">
        <v>362</v>
      </c>
      <c r="E13" s="3" t="s">
        <v>362</v>
      </c>
      <c r="F13" s="3" t="s">
        <v>362</v>
      </c>
    </row>
    <row r="14" spans="1:6" x14ac:dyDescent="0.2">
      <c r="A14" s="3" t="s">
        <v>379</v>
      </c>
      <c r="B14" s="3">
        <v>-1.3284709559781199E-2</v>
      </c>
      <c r="C14" s="3" t="s">
        <v>380</v>
      </c>
      <c r="D14" s="3" t="s">
        <v>362</v>
      </c>
      <c r="E14" s="3" t="s">
        <v>362</v>
      </c>
      <c r="F14" s="3" t="s">
        <v>362</v>
      </c>
    </row>
    <row r="15" spans="1:6" x14ac:dyDescent="0.2">
      <c r="A15" s="3" t="s">
        <v>381</v>
      </c>
      <c r="B15" s="3">
        <v>7.8222778473092495E-3</v>
      </c>
      <c r="C15" s="3" t="s">
        <v>373</v>
      </c>
      <c r="D15" s="3" t="s">
        <v>362</v>
      </c>
      <c r="E15" s="3" t="s">
        <v>362</v>
      </c>
      <c r="F15" s="3" t="s">
        <v>362</v>
      </c>
    </row>
    <row r="16" spans="1:6" x14ac:dyDescent="0.2">
      <c r="A16" s="3" t="s">
        <v>382</v>
      </c>
      <c r="B16" s="3">
        <v>2.3142509135201099E-2</v>
      </c>
      <c r="C16" s="3" t="s">
        <v>378</v>
      </c>
      <c r="D16" s="3" t="s">
        <v>362</v>
      </c>
      <c r="E16" s="3" t="s">
        <v>362</v>
      </c>
      <c r="F16" s="3" t="s">
        <v>362</v>
      </c>
    </row>
    <row r="17" spans="1:6" x14ac:dyDescent="0.2">
      <c r="A17" s="3" t="s">
        <v>383</v>
      </c>
      <c r="B17" s="3">
        <v>-0.68035426731078896</v>
      </c>
      <c r="C17" s="3" t="s">
        <v>373</v>
      </c>
      <c r="D17" s="3" t="s">
        <v>363</v>
      </c>
      <c r="E17" s="4" t="s">
        <v>362</v>
      </c>
      <c r="F17" s="4" t="s">
        <v>362</v>
      </c>
    </row>
    <row r="18" spans="1:6" x14ac:dyDescent="0.2">
      <c r="A18" s="3" t="s">
        <v>384</v>
      </c>
      <c r="B18" s="3">
        <v>-0.66981528127623802</v>
      </c>
      <c r="C18" s="3" t="s">
        <v>385</v>
      </c>
      <c r="D18" s="3" t="s">
        <v>363</v>
      </c>
      <c r="E18" s="3" t="s">
        <v>362</v>
      </c>
      <c r="F18" s="3" t="s">
        <v>363</v>
      </c>
    </row>
    <row r="19" spans="1:6" x14ac:dyDescent="0.2">
      <c r="A19" s="3" t="s">
        <v>386</v>
      </c>
      <c r="B19" s="3">
        <v>-0.62686567164179097</v>
      </c>
      <c r="C19" s="3" t="s">
        <v>365</v>
      </c>
      <c r="D19" s="3" t="s">
        <v>363</v>
      </c>
      <c r="E19" s="3" t="s">
        <v>362</v>
      </c>
      <c r="F19" s="3" t="s">
        <v>363</v>
      </c>
    </row>
    <row r="20" spans="1:6" x14ac:dyDescent="0.2">
      <c r="A20" s="3" t="s">
        <v>387</v>
      </c>
      <c r="B20" s="3">
        <v>-0.50601626016260204</v>
      </c>
      <c r="C20" s="3" t="s">
        <v>388</v>
      </c>
      <c r="D20" s="3" t="s">
        <v>363</v>
      </c>
      <c r="E20" s="3" t="s">
        <v>362</v>
      </c>
      <c r="F20" s="3" t="s">
        <v>362</v>
      </c>
    </row>
    <row r="21" spans="1:6" x14ac:dyDescent="0.2">
      <c r="A21" s="3" t="s">
        <v>389</v>
      </c>
      <c r="B21" s="3">
        <v>-0.49316508937960002</v>
      </c>
      <c r="C21" s="3" t="s">
        <v>369</v>
      </c>
      <c r="D21" s="3" t="s">
        <v>363</v>
      </c>
      <c r="E21" s="3" t="s">
        <v>362</v>
      </c>
      <c r="F21" s="3" t="s">
        <v>362</v>
      </c>
    </row>
    <row r="22" spans="1:6" x14ac:dyDescent="0.2">
      <c r="A22" s="3" t="s">
        <v>390</v>
      </c>
      <c r="B22" s="3">
        <v>-0.49140805334701199</v>
      </c>
      <c r="C22" s="3" t="s">
        <v>365</v>
      </c>
      <c r="D22" s="3" t="s">
        <v>363</v>
      </c>
      <c r="E22" s="3" t="s">
        <v>362</v>
      </c>
      <c r="F22" s="3" t="s">
        <v>362</v>
      </c>
    </row>
    <row r="23" spans="1:6" x14ac:dyDescent="0.2">
      <c r="A23" s="3" t="s">
        <v>391</v>
      </c>
      <c r="B23" s="3">
        <v>-0.48719824433065101</v>
      </c>
      <c r="C23" s="3" t="s">
        <v>369</v>
      </c>
      <c r="D23" s="3" t="s">
        <v>363</v>
      </c>
      <c r="E23" s="3" t="s">
        <v>362</v>
      </c>
      <c r="F23" s="3" t="s">
        <v>362</v>
      </c>
    </row>
    <row r="24" spans="1:6" x14ac:dyDescent="0.2">
      <c r="A24" s="3" t="s">
        <v>392</v>
      </c>
      <c r="B24" s="3">
        <v>-0.45142243692968298</v>
      </c>
      <c r="C24" s="3" t="s">
        <v>365</v>
      </c>
      <c r="D24" s="3" t="s">
        <v>363</v>
      </c>
      <c r="E24" s="3" t="s">
        <v>362</v>
      </c>
      <c r="F24" s="3" t="s">
        <v>362</v>
      </c>
    </row>
    <row r="25" spans="1:6" x14ac:dyDescent="0.2">
      <c r="A25" s="3" t="s">
        <v>393</v>
      </c>
      <c r="B25" s="3">
        <v>-0.433811270423474</v>
      </c>
      <c r="C25" s="3" t="s">
        <v>365</v>
      </c>
      <c r="D25" s="3" t="s">
        <v>363</v>
      </c>
      <c r="E25" s="3" t="s">
        <v>362</v>
      </c>
      <c r="F25" s="3" t="s">
        <v>363</v>
      </c>
    </row>
    <row r="26" spans="1:6" x14ac:dyDescent="0.2">
      <c r="A26" s="3" t="s">
        <v>394</v>
      </c>
      <c r="B26" s="3">
        <v>-0.43366527465467403</v>
      </c>
      <c r="C26" s="3" t="s">
        <v>369</v>
      </c>
      <c r="D26" s="3" t="s">
        <v>363</v>
      </c>
      <c r="E26" s="3" t="s">
        <v>362</v>
      </c>
      <c r="F26" s="3" t="s">
        <v>362</v>
      </c>
    </row>
    <row r="27" spans="1:6" x14ac:dyDescent="0.2">
      <c r="A27" s="3" t="s">
        <v>395</v>
      </c>
      <c r="B27" s="3">
        <v>-0.42731277533039602</v>
      </c>
      <c r="C27" s="3" t="s">
        <v>369</v>
      </c>
      <c r="D27" s="3" t="s">
        <v>363</v>
      </c>
      <c r="E27" s="3" t="s">
        <v>362</v>
      </c>
      <c r="F27" s="3" t="s">
        <v>362</v>
      </c>
    </row>
    <row r="28" spans="1:6" x14ac:dyDescent="0.2">
      <c r="A28" s="3" t="s">
        <v>396</v>
      </c>
      <c r="B28" s="3">
        <v>-0.421258251380843</v>
      </c>
      <c r="C28" s="3" t="s">
        <v>365</v>
      </c>
      <c r="D28" s="3" t="s">
        <v>363</v>
      </c>
      <c r="E28" s="3" t="s">
        <v>362</v>
      </c>
      <c r="F28" s="3" t="s">
        <v>363</v>
      </c>
    </row>
    <row r="29" spans="1:6" x14ac:dyDescent="0.2">
      <c r="A29" s="3" t="s">
        <v>397</v>
      </c>
      <c r="B29" s="3">
        <v>-0.420176807072283</v>
      </c>
      <c r="C29" s="3" t="s">
        <v>398</v>
      </c>
      <c r="D29" s="3" t="s">
        <v>363</v>
      </c>
      <c r="E29" s="3" t="s">
        <v>363</v>
      </c>
      <c r="F29" s="3" t="s">
        <v>363</v>
      </c>
    </row>
    <row r="30" spans="1:6" x14ac:dyDescent="0.2">
      <c r="A30" s="3" t="s">
        <v>399</v>
      </c>
      <c r="B30" s="3">
        <v>-0.41010830324909803</v>
      </c>
      <c r="C30" s="3" t="s">
        <v>367</v>
      </c>
      <c r="D30" s="3" t="s">
        <v>363</v>
      </c>
      <c r="E30" s="3" t="s">
        <v>363</v>
      </c>
      <c r="F30" s="3" t="s">
        <v>363</v>
      </c>
    </row>
    <row r="31" spans="1:6" x14ac:dyDescent="0.2">
      <c r="A31" s="3" t="s">
        <v>400</v>
      </c>
      <c r="B31" s="3">
        <v>-0.410058027079304</v>
      </c>
      <c r="C31" s="3" t="s">
        <v>365</v>
      </c>
      <c r="D31" s="3" t="s">
        <v>363</v>
      </c>
      <c r="E31" s="3" t="s">
        <v>362</v>
      </c>
      <c r="F31" s="3" t="s">
        <v>362</v>
      </c>
    </row>
    <row r="32" spans="1:6" x14ac:dyDescent="0.2">
      <c r="A32" s="3" t="s">
        <v>401</v>
      </c>
      <c r="B32" s="3">
        <v>-0.37924528301886801</v>
      </c>
      <c r="C32" s="3" t="s">
        <v>373</v>
      </c>
      <c r="D32" s="3" t="s">
        <v>363</v>
      </c>
      <c r="E32" s="3" t="s">
        <v>362</v>
      </c>
      <c r="F32" s="3" t="s">
        <v>362</v>
      </c>
    </row>
    <row r="33" spans="1:6" x14ac:dyDescent="0.2">
      <c r="A33" s="3" t="s">
        <v>402</v>
      </c>
      <c r="B33" s="3">
        <v>-0.37666237666237701</v>
      </c>
      <c r="C33" s="3" t="s">
        <v>369</v>
      </c>
      <c r="D33" s="3" t="s">
        <v>363</v>
      </c>
      <c r="E33" s="3" t="s">
        <v>362</v>
      </c>
      <c r="F33" s="3" t="s">
        <v>362</v>
      </c>
    </row>
    <row r="34" spans="1:6" x14ac:dyDescent="0.2">
      <c r="A34" s="3" t="s">
        <v>403</v>
      </c>
      <c r="B34" s="3">
        <v>-0.35092011488139602</v>
      </c>
      <c r="C34" s="3" t="s">
        <v>361</v>
      </c>
      <c r="D34" s="3" t="s">
        <v>363</v>
      </c>
      <c r="E34" s="3" t="s">
        <v>362</v>
      </c>
      <c r="F34" s="3" t="s">
        <v>363</v>
      </c>
    </row>
    <row r="35" spans="1:6" x14ac:dyDescent="0.2">
      <c r="A35" s="3" t="s">
        <v>404</v>
      </c>
      <c r="B35" s="3">
        <v>-0.34521812080536901</v>
      </c>
      <c r="C35" s="3" t="s">
        <v>378</v>
      </c>
      <c r="D35" s="3" t="s">
        <v>363</v>
      </c>
      <c r="E35" s="3" t="s">
        <v>362</v>
      </c>
      <c r="F35" s="3" t="s">
        <v>362</v>
      </c>
    </row>
    <row r="36" spans="1:6" x14ac:dyDescent="0.2">
      <c r="A36" s="3" t="s">
        <v>405</v>
      </c>
      <c r="B36" s="3">
        <v>-0.32806817000935301</v>
      </c>
      <c r="C36" s="3" t="s">
        <v>380</v>
      </c>
      <c r="D36" s="3" t="s">
        <v>363</v>
      </c>
      <c r="E36" s="3" t="s">
        <v>363</v>
      </c>
      <c r="F36" s="3" t="s">
        <v>363</v>
      </c>
    </row>
    <row r="37" spans="1:6" x14ac:dyDescent="0.2">
      <c r="A37" s="3" t="s">
        <v>406</v>
      </c>
      <c r="B37" s="3">
        <v>-0.32741446513642303</v>
      </c>
      <c r="C37" s="3" t="s">
        <v>380</v>
      </c>
      <c r="D37" s="3" t="s">
        <v>363</v>
      </c>
      <c r="E37" s="3" t="s">
        <v>362</v>
      </c>
      <c r="F37" s="3" t="s">
        <v>363</v>
      </c>
    </row>
    <row r="38" spans="1:6" x14ac:dyDescent="0.2">
      <c r="A38" s="3" t="s">
        <v>407</v>
      </c>
      <c r="B38" s="3">
        <v>-0.32567137005006802</v>
      </c>
      <c r="C38" s="3" t="s">
        <v>365</v>
      </c>
      <c r="D38" s="3" t="s">
        <v>363</v>
      </c>
      <c r="E38" s="3" t="s">
        <v>363</v>
      </c>
      <c r="F38" s="3" t="s">
        <v>363</v>
      </c>
    </row>
    <row r="39" spans="1:6" x14ac:dyDescent="0.2">
      <c r="A39" s="3" t="s">
        <v>408</v>
      </c>
      <c r="B39" s="3">
        <v>-0.31926385277055402</v>
      </c>
      <c r="C39" s="3" t="s">
        <v>409</v>
      </c>
      <c r="D39" s="3" t="s">
        <v>363</v>
      </c>
      <c r="E39" s="3" t="s">
        <v>363</v>
      </c>
      <c r="F39" s="3" t="s">
        <v>363</v>
      </c>
    </row>
    <row r="40" spans="1:6" x14ac:dyDescent="0.2">
      <c r="A40" s="3" t="s">
        <v>410</v>
      </c>
      <c r="B40" s="3">
        <v>-0.31925808997632199</v>
      </c>
      <c r="C40" s="3" t="s">
        <v>411</v>
      </c>
      <c r="D40" s="3" t="s">
        <v>363</v>
      </c>
      <c r="E40" s="3" t="s">
        <v>362</v>
      </c>
      <c r="F40" s="3" t="s">
        <v>362</v>
      </c>
    </row>
    <row r="41" spans="1:6" x14ac:dyDescent="0.2">
      <c r="A41" s="3" t="s">
        <v>412</v>
      </c>
      <c r="B41" s="3">
        <v>-0.31761006289308202</v>
      </c>
      <c r="C41" s="3" t="s">
        <v>385</v>
      </c>
      <c r="D41" s="3" t="s">
        <v>363</v>
      </c>
      <c r="E41" s="3" t="s">
        <v>362</v>
      </c>
      <c r="F41" s="3" t="s">
        <v>363</v>
      </c>
    </row>
    <row r="42" spans="1:6" x14ac:dyDescent="0.2">
      <c r="A42" s="3" t="s">
        <v>413</v>
      </c>
      <c r="B42" s="3">
        <v>-0.31705685618729101</v>
      </c>
      <c r="C42" s="3" t="s">
        <v>373</v>
      </c>
      <c r="D42" s="3" t="s">
        <v>363</v>
      </c>
      <c r="E42" s="3" t="s">
        <v>362</v>
      </c>
      <c r="F42" s="3" t="s">
        <v>362</v>
      </c>
    </row>
    <row r="43" spans="1:6" x14ac:dyDescent="0.2">
      <c r="A43" s="3" t="s">
        <v>414</v>
      </c>
      <c r="B43" s="3">
        <v>-0.30760499432463101</v>
      </c>
      <c r="C43" s="3" t="s">
        <v>385</v>
      </c>
      <c r="D43" s="3" t="s">
        <v>363</v>
      </c>
      <c r="E43" s="3" t="s">
        <v>363</v>
      </c>
      <c r="F43" s="3" t="s">
        <v>363</v>
      </c>
    </row>
    <row r="44" spans="1:6" x14ac:dyDescent="0.2">
      <c r="A44" s="3" t="s">
        <v>415</v>
      </c>
      <c r="B44" s="3">
        <v>-0.30521300448430499</v>
      </c>
      <c r="C44" s="3" t="s">
        <v>416</v>
      </c>
      <c r="D44" s="3" t="s">
        <v>363</v>
      </c>
      <c r="E44" s="3" t="s">
        <v>362</v>
      </c>
      <c r="F44" s="3" t="s">
        <v>362</v>
      </c>
    </row>
    <row r="45" spans="1:6" x14ac:dyDescent="0.2">
      <c r="A45" s="3" t="s">
        <v>417</v>
      </c>
      <c r="B45" s="3">
        <v>-0.29973118279569899</v>
      </c>
      <c r="C45" s="3" t="s">
        <v>385</v>
      </c>
      <c r="D45" s="3" t="s">
        <v>363</v>
      </c>
      <c r="E45" s="3" t="s">
        <v>362</v>
      </c>
      <c r="F45" s="3" t="s">
        <v>363</v>
      </c>
    </row>
    <row r="46" spans="1:6" x14ac:dyDescent="0.2">
      <c r="A46" s="3" t="s">
        <v>418</v>
      </c>
      <c r="B46" s="3">
        <v>-0.29803646563814901</v>
      </c>
      <c r="C46" s="3" t="s">
        <v>385</v>
      </c>
      <c r="D46" s="3" t="s">
        <v>363</v>
      </c>
      <c r="E46" s="3" t="s">
        <v>362</v>
      </c>
      <c r="F46" s="3" t="s">
        <v>362</v>
      </c>
    </row>
    <row r="47" spans="1:6" x14ac:dyDescent="0.2">
      <c r="A47" s="3" t="s">
        <v>419</v>
      </c>
      <c r="B47" s="3">
        <v>-0.28846153846153799</v>
      </c>
      <c r="C47" s="3" t="s">
        <v>385</v>
      </c>
      <c r="D47" s="3" t="s">
        <v>363</v>
      </c>
      <c r="E47" s="3" t="s">
        <v>362</v>
      </c>
      <c r="F47" s="3" t="s">
        <v>363</v>
      </c>
    </row>
    <row r="48" spans="1:6" x14ac:dyDescent="0.2">
      <c r="A48" s="3" t="s">
        <v>420</v>
      </c>
      <c r="B48" s="3">
        <v>-0.28442028985507301</v>
      </c>
      <c r="C48" s="3" t="s">
        <v>385</v>
      </c>
      <c r="D48" s="3" t="s">
        <v>363</v>
      </c>
      <c r="E48" s="3" t="s">
        <v>362</v>
      </c>
      <c r="F48" s="3" t="s">
        <v>363</v>
      </c>
    </row>
    <row r="49" spans="1:6" x14ac:dyDescent="0.2">
      <c r="A49" s="3" t="s">
        <v>421</v>
      </c>
      <c r="B49" s="3">
        <v>-0.27573904179408798</v>
      </c>
      <c r="C49" s="3" t="s">
        <v>385</v>
      </c>
      <c r="D49" s="3" t="s">
        <v>363</v>
      </c>
      <c r="E49" s="3" t="s">
        <v>362</v>
      </c>
      <c r="F49" s="3" t="s">
        <v>363</v>
      </c>
    </row>
    <row r="50" spans="1:6" x14ac:dyDescent="0.2">
      <c r="A50" s="3" t="s">
        <v>422</v>
      </c>
      <c r="B50" s="3">
        <v>-0.27095808383233499</v>
      </c>
      <c r="C50" s="3" t="s">
        <v>411</v>
      </c>
      <c r="D50" s="3" t="s">
        <v>363</v>
      </c>
      <c r="E50" s="3" t="s">
        <v>363</v>
      </c>
      <c r="F50" s="3" t="s">
        <v>363</v>
      </c>
    </row>
    <row r="51" spans="1:6" x14ac:dyDescent="0.2">
      <c r="A51" s="3" t="s">
        <v>423</v>
      </c>
      <c r="B51" s="3">
        <v>-0.26845637583892601</v>
      </c>
      <c r="C51" s="3" t="s">
        <v>424</v>
      </c>
      <c r="D51" s="3" t="s">
        <v>363</v>
      </c>
      <c r="E51" s="3" t="s">
        <v>363</v>
      </c>
      <c r="F51" s="3" t="s">
        <v>363</v>
      </c>
    </row>
    <row r="52" spans="1:6" x14ac:dyDescent="0.2">
      <c r="A52" s="3" t="s">
        <v>425</v>
      </c>
      <c r="B52" s="3">
        <v>-0.26752072343632299</v>
      </c>
      <c r="C52" s="3" t="s">
        <v>369</v>
      </c>
      <c r="D52" s="3" t="s">
        <v>363</v>
      </c>
      <c r="E52" s="3" t="s">
        <v>362</v>
      </c>
      <c r="F52" s="3" t="s">
        <v>363</v>
      </c>
    </row>
    <row r="53" spans="1:6" x14ac:dyDescent="0.2">
      <c r="A53" s="3" t="s">
        <v>426</v>
      </c>
      <c r="B53" s="3">
        <v>-0.26199911933069098</v>
      </c>
      <c r="C53" s="3" t="s">
        <v>385</v>
      </c>
      <c r="D53" s="3" t="s">
        <v>363</v>
      </c>
      <c r="E53" s="3" t="s">
        <v>362</v>
      </c>
      <c r="F53" s="3" t="s">
        <v>363</v>
      </c>
    </row>
    <row r="54" spans="1:6" x14ac:dyDescent="0.2">
      <c r="A54" s="3" t="s">
        <v>427</v>
      </c>
      <c r="B54" s="3">
        <v>-0.258460236886633</v>
      </c>
      <c r="C54" s="3" t="s">
        <v>416</v>
      </c>
      <c r="D54" s="3" t="s">
        <v>363</v>
      </c>
      <c r="E54" s="3" t="s">
        <v>363</v>
      </c>
      <c r="F54" s="3" t="s">
        <v>363</v>
      </c>
    </row>
    <row r="55" spans="1:6" x14ac:dyDescent="0.2">
      <c r="A55" s="3" t="s">
        <v>428</v>
      </c>
      <c r="B55" s="3">
        <v>-0.25367492650147</v>
      </c>
      <c r="C55" s="3" t="s">
        <v>416</v>
      </c>
      <c r="D55" s="3" t="s">
        <v>363</v>
      </c>
      <c r="E55" s="3" t="s">
        <v>362</v>
      </c>
      <c r="F55" s="3" t="s">
        <v>362</v>
      </c>
    </row>
    <row r="56" spans="1:6" x14ac:dyDescent="0.2">
      <c r="A56" s="3" t="s">
        <v>429</v>
      </c>
      <c r="B56" s="3">
        <v>-0.24437998549673701</v>
      </c>
      <c r="C56" s="3" t="s">
        <v>361</v>
      </c>
      <c r="D56" s="3" t="s">
        <v>363</v>
      </c>
      <c r="E56" s="3" t="s">
        <v>363</v>
      </c>
      <c r="F56" s="3" t="s">
        <v>363</v>
      </c>
    </row>
    <row r="57" spans="1:6" x14ac:dyDescent="0.2">
      <c r="A57" s="3" t="s">
        <v>430</v>
      </c>
      <c r="B57" s="3">
        <v>-0.24408384043272499</v>
      </c>
      <c r="C57" s="3" t="s">
        <v>361</v>
      </c>
      <c r="D57" s="3" t="s">
        <v>363</v>
      </c>
      <c r="E57" s="3" t="s">
        <v>363</v>
      </c>
      <c r="F57" s="3" t="s">
        <v>363</v>
      </c>
    </row>
    <row r="58" spans="1:6" x14ac:dyDescent="0.2">
      <c r="A58" s="3" t="s">
        <v>431</v>
      </c>
      <c r="B58" s="3">
        <v>-0.23901581722319901</v>
      </c>
      <c r="C58" s="3" t="s">
        <v>365</v>
      </c>
      <c r="D58" s="3" t="s">
        <v>363</v>
      </c>
      <c r="E58" s="3" t="s">
        <v>363</v>
      </c>
      <c r="F58" s="3" t="s">
        <v>362</v>
      </c>
    </row>
    <row r="59" spans="1:6" x14ac:dyDescent="0.2">
      <c r="A59" s="3" t="s">
        <v>432</v>
      </c>
      <c r="B59" s="3">
        <v>-0.23671096345515</v>
      </c>
      <c r="C59" s="3" t="s">
        <v>369</v>
      </c>
      <c r="D59" s="3" t="s">
        <v>363</v>
      </c>
      <c r="E59" s="3" t="s">
        <v>362</v>
      </c>
      <c r="F59" s="3" t="s">
        <v>362</v>
      </c>
    </row>
    <row r="60" spans="1:6" x14ac:dyDescent="0.2">
      <c r="A60" s="3" t="s">
        <v>433</v>
      </c>
      <c r="B60" s="3">
        <v>-0.230305639259578</v>
      </c>
      <c r="C60" s="3" t="s">
        <v>367</v>
      </c>
      <c r="D60" s="3" t="s">
        <v>363</v>
      </c>
      <c r="E60" s="3" t="s">
        <v>363</v>
      </c>
      <c r="F60" s="3" t="s">
        <v>363</v>
      </c>
    </row>
    <row r="61" spans="1:6" x14ac:dyDescent="0.2">
      <c r="A61" s="3" t="s">
        <v>434</v>
      </c>
      <c r="B61" s="3">
        <v>-0.230132450331126</v>
      </c>
      <c r="C61" s="3" t="s">
        <v>361</v>
      </c>
      <c r="D61" s="3" t="s">
        <v>363</v>
      </c>
      <c r="E61" s="3" t="s">
        <v>362</v>
      </c>
      <c r="F61" s="3" t="s">
        <v>363</v>
      </c>
    </row>
    <row r="62" spans="1:6" x14ac:dyDescent="0.2">
      <c r="A62" s="3" t="s">
        <v>435</v>
      </c>
      <c r="B62" s="3">
        <v>-0.226025376217173</v>
      </c>
      <c r="C62" s="3" t="s">
        <v>436</v>
      </c>
      <c r="D62" s="3" t="s">
        <v>363</v>
      </c>
      <c r="E62" s="3" t="s">
        <v>362</v>
      </c>
      <c r="F62" s="3" t="s">
        <v>363</v>
      </c>
    </row>
    <row r="63" spans="1:6" x14ac:dyDescent="0.2">
      <c r="A63" s="3" t="s">
        <v>437</v>
      </c>
      <c r="B63" s="3">
        <v>-0.225229579507008</v>
      </c>
      <c r="C63" s="3" t="s">
        <v>385</v>
      </c>
      <c r="D63" s="3" t="s">
        <v>363</v>
      </c>
      <c r="E63" s="3" t="s">
        <v>362</v>
      </c>
      <c r="F63" s="3" t="s">
        <v>363</v>
      </c>
    </row>
    <row r="64" spans="1:6" x14ac:dyDescent="0.2">
      <c r="A64" s="3" t="s">
        <v>438</v>
      </c>
      <c r="B64" s="3">
        <v>-0.224418093983311</v>
      </c>
      <c r="C64" s="3" t="s">
        <v>369</v>
      </c>
      <c r="D64" s="3" t="s">
        <v>363</v>
      </c>
      <c r="E64" s="3" t="s">
        <v>362</v>
      </c>
      <c r="F64" s="3" t="s">
        <v>362</v>
      </c>
    </row>
    <row r="65" spans="1:6" x14ac:dyDescent="0.2">
      <c r="A65" s="3" t="s">
        <v>410</v>
      </c>
      <c r="B65" s="3">
        <v>-0.22249388753056201</v>
      </c>
      <c r="C65" s="3" t="s">
        <v>436</v>
      </c>
      <c r="D65" s="3" t="s">
        <v>363</v>
      </c>
      <c r="E65" s="3" t="s">
        <v>362</v>
      </c>
      <c r="F65" s="3" t="s">
        <v>362</v>
      </c>
    </row>
    <row r="66" spans="1:6" x14ac:dyDescent="0.2">
      <c r="A66" s="3" t="s">
        <v>439</v>
      </c>
      <c r="B66" s="3">
        <v>-0.222473818284744</v>
      </c>
      <c r="C66" s="3" t="s">
        <v>440</v>
      </c>
      <c r="D66" s="3" t="s">
        <v>363</v>
      </c>
      <c r="E66" s="3" t="s">
        <v>363</v>
      </c>
      <c r="F66" s="3" t="s">
        <v>363</v>
      </c>
    </row>
    <row r="67" spans="1:6" x14ac:dyDescent="0.2">
      <c r="A67" s="3" t="s">
        <v>441</v>
      </c>
      <c r="B67" s="3">
        <v>-0.21707421707421701</v>
      </c>
      <c r="C67" s="3" t="s">
        <v>380</v>
      </c>
      <c r="D67" s="3" t="s">
        <v>363</v>
      </c>
      <c r="E67" s="3" t="s">
        <v>362</v>
      </c>
      <c r="F67" s="3" t="s">
        <v>363</v>
      </c>
    </row>
    <row r="68" spans="1:6" x14ac:dyDescent="0.2">
      <c r="A68" s="3" t="s">
        <v>442</v>
      </c>
      <c r="B68" s="3">
        <v>-0.20570813139472299</v>
      </c>
      <c r="C68" s="3" t="s">
        <v>361</v>
      </c>
      <c r="D68" s="3" t="s">
        <v>363</v>
      </c>
      <c r="E68" s="3" t="s">
        <v>363</v>
      </c>
      <c r="F68" s="3" t="s">
        <v>363</v>
      </c>
    </row>
    <row r="69" spans="1:6" x14ac:dyDescent="0.2">
      <c r="A69" s="3" t="s">
        <v>443</v>
      </c>
      <c r="B69" s="3">
        <v>-0.20546875000000001</v>
      </c>
      <c r="C69" s="3" t="s">
        <v>361</v>
      </c>
      <c r="D69" s="3" t="s">
        <v>363</v>
      </c>
      <c r="E69" s="3" t="s">
        <v>362</v>
      </c>
      <c r="F69" s="3" t="s">
        <v>363</v>
      </c>
    </row>
    <row r="70" spans="1:6" x14ac:dyDescent="0.2">
      <c r="A70" s="3" t="s">
        <v>437</v>
      </c>
      <c r="B70" s="3">
        <v>-0.20080784766301199</v>
      </c>
      <c r="C70" s="3" t="s">
        <v>398</v>
      </c>
      <c r="D70" s="3" t="s">
        <v>363</v>
      </c>
      <c r="E70" s="3" t="s">
        <v>363</v>
      </c>
      <c r="F70" s="3" t="s">
        <v>363</v>
      </c>
    </row>
    <row r="71" spans="1:6" x14ac:dyDescent="0.2">
      <c r="A71" s="3" t="s">
        <v>444</v>
      </c>
      <c r="B71" s="3">
        <v>-0.19696969696969699</v>
      </c>
      <c r="C71" s="3" t="s">
        <v>416</v>
      </c>
      <c r="D71" s="3" t="s">
        <v>363</v>
      </c>
      <c r="E71" s="3" t="s">
        <v>362</v>
      </c>
      <c r="F71" s="3" t="s">
        <v>363</v>
      </c>
    </row>
    <row r="72" spans="1:6" x14ac:dyDescent="0.2">
      <c r="A72" s="3" t="s">
        <v>445</v>
      </c>
      <c r="B72" s="3">
        <v>-0.19243027888446201</v>
      </c>
      <c r="C72" s="3" t="s">
        <v>385</v>
      </c>
      <c r="D72" s="3" t="s">
        <v>363</v>
      </c>
      <c r="E72" s="3" t="s">
        <v>363</v>
      </c>
      <c r="F72" s="3" t="s">
        <v>363</v>
      </c>
    </row>
    <row r="73" spans="1:6" x14ac:dyDescent="0.2">
      <c r="A73" s="3" t="s">
        <v>446</v>
      </c>
      <c r="B73" s="3">
        <v>-0.18633879781420801</v>
      </c>
      <c r="C73" s="3" t="s">
        <v>369</v>
      </c>
      <c r="D73" s="3" t="s">
        <v>363</v>
      </c>
      <c r="E73" s="3" t="s">
        <v>362</v>
      </c>
      <c r="F73" s="3" t="s">
        <v>362</v>
      </c>
    </row>
    <row r="74" spans="1:6" x14ac:dyDescent="0.2">
      <c r="A74" s="3" t="s">
        <v>447</v>
      </c>
      <c r="B74" s="3">
        <v>-0.185368043087971</v>
      </c>
      <c r="C74" s="3" t="s">
        <v>361</v>
      </c>
      <c r="D74" s="3" t="s">
        <v>363</v>
      </c>
      <c r="E74" s="3" t="s">
        <v>362</v>
      </c>
      <c r="F74" s="3" t="s">
        <v>363</v>
      </c>
    </row>
    <row r="75" spans="1:6" x14ac:dyDescent="0.2">
      <c r="A75" s="3" t="s">
        <v>448</v>
      </c>
      <c r="B75" s="3">
        <v>-0.184667908131595</v>
      </c>
      <c r="C75" s="3" t="s">
        <v>367</v>
      </c>
      <c r="D75" s="3" t="s">
        <v>363</v>
      </c>
      <c r="E75" s="3" t="s">
        <v>363</v>
      </c>
      <c r="F75" s="3" t="s">
        <v>363</v>
      </c>
    </row>
    <row r="76" spans="1:6" x14ac:dyDescent="0.2">
      <c r="A76" s="3" t="s">
        <v>449</v>
      </c>
      <c r="B76" s="3">
        <v>-0.18132611637347801</v>
      </c>
      <c r="C76" s="3" t="s">
        <v>398</v>
      </c>
      <c r="D76" s="3" t="s">
        <v>363</v>
      </c>
      <c r="E76" s="3" t="s">
        <v>363</v>
      </c>
      <c r="F76" s="3" t="s">
        <v>363</v>
      </c>
    </row>
    <row r="77" spans="1:6" x14ac:dyDescent="0.2">
      <c r="A77" s="3" t="s">
        <v>450</v>
      </c>
      <c r="B77" s="3">
        <v>-0.18120805369127499</v>
      </c>
      <c r="C77" s="3" t="s">
        <v>440</v>
      </c>
      <c r="D77" s="3" t="s">
        <v>363</v>
      </c>
      <c r="E77" s="3" t="s">
        <v>362</v>
      </c>
      <c r="F77" s="3" t="s">
        <v>363</v>
      </c>
    </row>
    <row r="78" spans="1:6" x14ac:dyDescent="0.2">
      <c r="A78" s="3" t="s">
        <v>451</v>
      </c>
      <c r="B78" s="3">
        <v>-0.18007812500000001</v>
      </c>
      <c r="C78" s="3" t="s">
        <v>369</v>
      </c>
      <c r="D78" s="3" t="s">
        <v>363</v>
      </c>
      <c r="E78" s="3" t="s">
        <v>362</v>
      </c>
      <c r="F78" s="3" t="s">
        <v>363</v>
      </c>
    </row>
    <row r="79" spans="1:6" x14ac:dyDescent="0.2">
      <c r="A79" s="3" t="s">
        <v>452</v>
      </c>
      <c r="B79" s="3">
        <v>-0.17297535211267601</v>
      </c>
      <c r="C79" s="3" t="s">
        <v>361</v>
      </c>
      <c r="D79" s="3" t="s">
        <v>363</v>
      </c>
      <c r="E79" s="3" t="s">
        <v>362</v>
      </c>
      <c r="F79" s="3" t="s">
        <v>363</v>
      </c>
    </row>
    <row r="80" spans="1:6" x14ac:dyDescent="0.2">
      <c r="A80" s="3" t="s">
        <v>453</v>
      </c>
      <c r="B80" s="3">
        <v>-0.17192429022082001</v>
      </c>
      <c r="C80" s="3" t="s">
        <v>365</v>
      </c>
      <c r="D80" s="3" t="s">
        <v>363</v>
      </c>
      <c r="E80" s="3" t="s">
        <v>363</v>
      </c>
      <c r="F80" s="3" t="s">
        <v>363</v>
      </c>
    </row>
    <row r="81" spans="1:6" x14ac:dyDescent="0.2">
      <c r="A81" s="3" t="s">
        <v>454</v>
      </c>
      <c r="B81" s="3">
        <v>-0.16923076923076899</v>
      </c>
      <c r="C81" s="3" t="s">
        <v>369</v>
      </c>
      <c r="D81" s="3" t="s">
        <v>363</v>
      </c>
      <c r="E81" s="3" t="s">
        <v>362</v>
      </c>
      <c r="F81" s="3" t="s">
        <v>362</v>
      </c>
    </row>
    <row r="82" spans="1:6" x14ac:dyDescent="0.2">
      <c r="A82" s="3" t="s">
        <v>455</v>
      </c>
      <c r="B82" s="3">
        <v>-0.168465227817746</v>
      </c>
      <c r="C82" s="3" t="s">
        <v>361</v>
      </c>
      <c r="D82" s="3" t="s">
        <v>363</v>
      </c>
      <c r="E82" s="3" t="s">
        <v>362</v>
      </c>
      <c r="F82" s="3" t="s">
        <v>363</v>
      </c>
    </row>
    <row r="83" spans="1:6" x14ac:dyDescent="0.2">
      <c r="A83" s="3" t="s">
        <v>456</v>
      </c>
      <c r="B83" s="3">
        <v>-0.16748513827862499</v>
      </c>
      <c r="C83" s="3" t="s">
        <v>398</v>
      </c>
      <c r="D83" s="3" t="s">
        <v>363</v>
      </c>
      <c r="E83" s="3" t="s">
        <v>363</v>
      </c>
      <c r="F83" s="3" t="s">
        <v>363</v>
      </c>
    </row>
    <row r="84" spans="1:6" x14ac:dyDescent="0.2">
      <c r="A84" s="3" t="s">
        <v>457</v>
      </c>
      <c r="B84" s="3">
        <v>-0.167095115681234</v>
      </c>
      <c r="C84" s="3" t="s">
        <v>365</v>
      </c>
      <c r="D84" s="3" t="s">
        <v>363</v>
      </c>
      <c r="E84" s="3" t="s">
        <v>362</v>
      </c>
      <c r="F84" s="3" t="s">
        <v>362</v>
      </c>
    </row>
    <row r="85" spans="1:6" x14ac:dyDescent="0.2">
      <c r="A85" s="3" t="s">
        <v>458</v>
      </c>
      <c r="B85" s="3">
        <v>-0.16306068601583101</v>
      </c>
      <c r="C85" s="3" t="s">
        <v>409</v>
      </c>
      <c r="D85" s="3" t="s">
        <v>363</v>
      </c>
      <c r="E85" s="3" t="s">
        <v>362</v>
      </c>
      <c r="F85" s="3" t="s">
        <v>363</v>
      </c>
    </row>
    <row r="86" spans="1:6" x14ac:dyDescent="0.2">
      <c r="A86" s="3" t="s">
        <v>459</v>
      </c>
      <c r="B86" s="3">
        <v>-0.162153750389044</v>
      </c>
      <c r="C86" s="3" t="s">
        <v>398</v>
      </c>
      <c r="D86" s="3" t="s">
        <v>363</v>
      </c>
      <c r="E86" s="3" t="s">
        <v>363</v>
      </c>
      <c r="F86" s="3" t="s">
        <v>363</v>
      </c>
    </row>
    <row r="87" spans="1:6" x14ac:dyDescent="0.2">
      <c r="A87" s="3" t="s">
        <v>460</v>
      </c>
      <c r="B87" s="3">
        <v>-0.161629434954008</v>
      </c>
      <c r="C87" s="3" t="s">
        <v>376</v>
      </c>
      <c r="D87" s="3" t="s">
        <v>363</v>
      </c>
      <c r="E87" s="3" t="s">
        <v>363</v>
      </c>
      <c r="F87" s="3" t="s">
        <v>363</v>
      </c>
    </row>
    <row r="88" spans="1:6" x14ac:dyDescent="0.2">
      <c r="A88" s="3" t="s">
        <v>461</v>
      </c>
      <c r="B88" s="3">
        <v>-0.15220949263502501</v>
      </c>
      <c r="C88" s="3" t="s">
        <v>416</v>
      </c>
      <c r="D88" s="3" t="s">
        <v>363</v>
      </c>
      <c r="E88" s="3" t="s">
        <v>363</v>
      </c>
      <c r="F88" s="3" t="s">
        <v>363</v>
      </c>
    </row>
    <row r="89" spans="1:6" x14ac:dyDescent="0.2">
      <c r="A89" s="3" t="s">
        <v>462</v>
      </c>
      <c r="B89" s="3">
        <v>-0.15108267716535401</v>
      </c>
      <c r="C89" s="3" t="s">
        <v>365</v>
      </c>
      <c r="D89" s="3" t="s">
        <v>363</v>
      </c>
      <c r="E89" s="3" t="s">
        <v>362</v>
      </c>
      <c r="F89" s="3" t="s">
        <v>363</v>
      </c>
    </row>
    <row r="90" spans="1:6" x14ac:dyDescent="0.2">
      <c r="A90" s="3" t="s">
        <v>463</v>
      </c>
      <c r="B90" s="3">
        <v>-0.15046194456665199</v>
      </c>
      <c r="C90" s="3" t="s">
        <v>378</v>
      </c>
      <c r="D90" s="3" t="s">
        <v>363</v>
      </c>
      <c r="E90" s="3" t="s">
        <v>363</v>
      </c>
      <c r="F90" s="3" t="s">
        <v>363</v>
      </c>
    </row>
    <row r="91" spans="1:6" x14ac:dyDescent="0.2">
      <c r="A91" s="3" t="s">
        <v>464</v>
      </c>
      <c r="B91" s="3">
        <v>-0.14926660914581499</v>
      </c>
      <c r="C91" s="3" t="s">
        <v>361</v>
      </c>
      <c r="D91" s="3" t="s">
        <v>363</v>
      </c>
      <c r="E91" s="3" t="s">
        <v>362</v>
      </c>
      <c r="F91" s="3" t="s">
        <v>363</v>
      </c>
    </row>
    <row r="92" spans="1:6" x14ac:dyDescent="0.2">
      <c r="A92" s="3" t="s">
        <v>465</v>
      </c>
      <c r="B92" s="3">
        <v>-0.14340287981193101</v>
      </c>
      <c r="C92" s="3" t="s">
        <v>369</v>
      </c>
      <c r="D92" s="3" t="s">
        <v>363</v>
      </c>
      <c r="E92" s="3" t="s">
        <v>363</v>
      </c>
      <c r="F92" s="3" t="s">
        <v>362</v>
      </c>
    </row>
    <row r="93" spans="1:6" x14ac:dyDescent="0.2">
      <c r="A93" s="3" t="s">
        <v>466</v>
      </c>
      <c r="B93" s="3">
        <v>-0.14029850746268699</v>
      </c>
      <c r="C93" s="3" t="s">
        <v>369</v>
      </c>
      <c r="D93" s="3" t="s">
        <v>363</v>
      </c>
      <c r="E93" s="3" t="s">
        <v>362</v>
      </c>
      <c r="F93" s="3" t="s">
        <v>362</v>
      </c>
    </row>
    <row r="94" spans="1:6" x14ac:dyDescent="0.2">
      <c r="A94" s="3" t="s">
        <v>467</v>
      </c>
      <c r="B94" s="3">
        <v>-0.13804046013486701</v>
      </c>
      <c r="C94" s="3" t="s">
        <v>416</v>
      </c>
      <c r="D94" s="3" t="s">
        <v>363</v>
      </c>
      <c r="E94" s="3" t="s">
        <v>362</v>
      </c>
      <c r="F94" s="3" t="s">
        <v>362</v>
      </c>
    </row>
    <row r="95" spans="1:6" x14ac:dyDescent="0.2">
      <c r="A95" s="3" t="s">
        <v>468</v>
      </c>
      <c r="B95" s="3">
        <v>-0.13714439076757901</v>
      </c>
      <c r="C95" s="3" t="s">
        <v>424</v>
      </c>
      <c r="D95" s="3" t="s">
        <v>363</v>
      </c>
      <c r="E95" s="3" t="s">
        <v>363</v>
      </c>
      <c r="F95" s="3" t="s">
        <v>363</v>
      </c>
    </row>
    <row r="96" spans="1:6" x14ac:dyDescent="0.2">
      <c r="A96" s="3" t="s">
        <v>469</v>
      </c>
      <c r="B96" s="3">
        <v>-0.13528245787908799</v>
      </c>
      <c r="C96" s="3" t="s">
        <v>361</v>
      </c>
      <c r="D96" s="3" t="s">
        <v>363</v>
      </c>
      <c r="E96" s="3" t="s">
        <v>362</v>
      </c>
      <c r="F96" s="3" t="s">
        <v>363</v>
      </c>
    </row>
    <row r="97" spans="1:6" x14ac:dyDescent="0.2">
      <c r="A97" s="3" t="s">
        <v>470</v>
      </c>
      <c r="B97" s="3">
        <v>-0.13335278669390099</v>
      </c>
      <c r="C97" s="3" t="s">
        <v>388</v>
      </c>
      <c r="D97" s="3" t="s">
        <v>363</v>
      </c>
      <c r="E97" s="3" t="s">
        <v>362</v>
      </c>
      <c r="F97" s="3" t="s">
        <v>363</v>
      </c>
    </row>
    <row r="98" spans="1:6" x14ac:dyDescent="0.2">
      <c r="A98" s="3" t="s">
        <v>471</v>
      </c>
      <c r="B98" s="3">
        <v>-0.13124684502776399</v>
      </c>
      <c r="C98" s="3" t="s">
        <v>376</v>
      </c>
      <c r="D98" s="3" t="s">
        <v>363</v>
      </c>
      <c r="E98" s="3" t="s">
        <v>363</v>
      </c>
      <c r="F98" s="3" t="s">
        <v>363</v>
      </c>
    </row>
    <row r="99" spans="1:6" x14ac:dyDescent="0.2">
      <c r="A99" s="3" t="s">
        <v>472</v>
      </c>
      <c r="B99" s="3">
        <v>-0.13092648977816401</v>
      </c>
      <c r="C99" s="3" t="s">
        <v>440</v>
      </c>
      <c r="D99" s="3" t="s">
        <v>363</v>
      </c>
      <c r="E99" s="3" t="s">
        <v>363</v>
      </c>
      <c r="F99" s="3" t="s">
        <v>363</v>
      </c>
    </row>
    <row r="100" spans="1:6" x14ac:dyDescent="0.2">
      <c r="A100" s="3" t="s">
        <v>473</v>
      </c>
      <c r="B100" s="3">
        <v>-0.13047173820654501</v>
      </c>
      <c r="C100" s="3" t="s">
        <v>416</v>
      </c>
      <c r="D100" s="3" t="s">
        <v>363</v>
      </c>
      <c r="E100" s="3" t="s">
        <v>362</v>
      </c>
      <c r="F100" s="3" t="s">
        <v>362</v>
      </c>
    </row>
    <row r="101" spans="1:6" x14ac:dyDescent="0.2">
      <c r="A101" s="3" t="s">
        <v>474</v>
      </c>
      <c r="B101" s="3">
        <v>-0.12910938433951</v>
      </c>
      <c r="C101" s="3" t="s">
        <v>475</v>
      </c>
      <c r="D101" s="3" t="s">
        <v>363</v>
      </c>
      <c r="E101" s="3" t="s">
        <v>362</v>
      </c>
      <c r="F101" s="3" t="s">
        <v>363</v>
      </c>
    </row>
    <row r="102" spans="1:6" x14ac:dyDescent="0.2">
      <c r="A102" s="3" t="s">
        <v>476</v>
      </c>
      <c r="B102" s="3">
        <v>-0.128996692392503</v>
      </c>
      <c r="C102" s="3" t="s">
        <v>440</v>
      </c>
      <c r="D102" s="3" t="s">
        <v>363</v>
      </c>
      <c r="E102" s="3" t="s">
        <v>362</v>
      </c>
      <c r="F102" s="3" t="s">
        <v>363</v>
      </c>
    </row>
    <row r="103" spans="1:6" x14ac:dyDescent="0.2">
      <c r="A103" s="3" t="s">
        <v>477</v>
      </c>
      <c r="B103" s="3">
        <v>-0.12813522355507101</v>
      </c>
      <c r="C103" s="3" t="s">
        <v>361</v>
      </c>
      <c r="D103" s="3" t="s">
        <v>363</v>
      </c>
      <c r="E103" s="3" t="s">
        <v>363</v>
      </c>
      <c r="F103" s="3" t="s">
        <v>363</v>
      </c>
    </row>
    <row r="104" spans="1:6" x14ac:dyDescent="0.2">
      <c r="A104" s="3" t="s">
        <v>478</v>
      </c>
      <c r="B104" s="3">
        <v>-0.12635771180304101</v>
      </c>
      <c r="C104" s="3" t="s">
        <v>367</v>
      </c>
      <c r="D104" s="3" t="s">
        <v>363</v>
      </c>
      <c r="E104" s="3" t="s">
        <v>363</v>
      </c>
      <c r="F104" s="3" t="s">
        <v>363</v>
      </c>
    </row>
    <row r="105" spans="1:6" x14ac:dyDescent="0.2">
      <c r="A105" s="3" t="s">
        <v>479</v>
      </c>
      <c r="B105" s="3">
        <v>-0.12436177972283</v>
      </c>
      <c r="C105" s="3" t="s">
        <v>380</v>
      </c>
      <c r="D105" s="3" t="s">
        <v>363</v>
      </c>
      <c r="E105" s="3" t="s">
        <v>363</v>
      </c>
      <c r="F105" s="3" t="s">
        <v>363</v>
      </c>
    </row>
    <row r="106" spans="1:6" x14ac:dyDescent="0.2">
      <c r="A106" s="3" t="s">
        <v>480</v>
      </c>
      <c r="B106" s="3">
        <v>-0.123705722070845</v>
      </c>
      <c r="C106" s="3" t="s">
        <v>481</v>
      </c>
      <c r="D106" s="3" t="s">
        <v>363</v>
      </c>
      <c r="E106" s="3" t="s">
        <v>362</v>
      </c>
      <c r="F106" s="3" t="s">
        <v>363</v>
      </c>
    </row>
    <row r="107" spans="1:6" x14ac:dyDescent="0.2">
      <c r="A107" s="3" t="s">
        <v>482</v>
      </c>
      <c r="B107" s="3">
        <v>-0.122252747252747</v>
      </c>
      <c r="C107" s="3" t="s">
        <v>385</v>
      </c>
      <c r="D107" s="3" t="s">
        <v>363</v>
      </c>
      <c r="E107" s="3" t="s">
        <v>362</v>
      </c>
      <c r="F107" s="3" t="s">
        <v>363</v>
      </c>
    </row>
    <row r="108" spans="1:6" x14ac:dyDescent="0.2">
      <c r="A108" s="3" t="s">
        <v>483</v>
      </c>
      <c r="B108" s="3">
        <v>-0.122115725949592</v>
      </c>
      <c r="C108" s="3" t="s">
        <v>369</v>
      </c>
      <c r="D108" s="3" t="s">
        <v>363</v>
      </c>
      <c r="E108" s="3" t="s">
        <v>362</v>
      </c>
      <c r="F108" s="3" t="s">
        <v>362</v>
      </c>
    </row>
    <row r="109" spans="1:6" x14ac:dyDescent="0.2">
      <c r="A109" s="3" t="s">
        <v>484</v>
      </c>
      <c r="B109" s="3">
        <v>-0.12205670350792901</v>
      </c>
      <c r="C109" s="3" t="s">
        <v>385</v>
      </c>
      <c r="D109" s="3" t="s">
        <v>363</v>
      </c>
      <c r="E109" s="3" t="s">
        <v>363</v>
      </c>
      <c r="F109" s="3" t="s">
        <v>363</v>
      </c>
    </row>
    <row r="110" spans="1:6" x14ac:dyDescent="0.2">
      <c r="A110" s="3" t="s">
        <v>485</v>
      </c>
      <c r="B110" s="3">
        <v>-0.12139860139860099</v>
      </c>
      <c r="C110" s="3" t="s">
        <v>380</v>
      </c>
      <c r="D110" s="3" t="s">
        <v>363</v>
      </c>
      <c r="E110" s="3" t="s">
        <v>362</v>
      </c>
      <c r="F110" s="3" t="s">
        <v>362</v>
      </c>
    </row>
    <row r="111" spans="1:6" x14ac:dyDescent="0.2">
      <c r="A111" s="3" t="s">
        <v>486</v>
      </c>
      <c r="B111" s="3">
        <v>-0.12037325038880201</v>
      </c>
      <c r="C111" s="3" t="s">
        <v>436</v>
      </c>
      <c r="D111" s="3" t="s">
        <v>363</v>
      </c>
      <c r="E111" s="3" t="s">
        <v>362</v>
      </c>
      <c r="F111" s="3" t="s">
        <v>362</v>
      </c>
    </row>
    <row r="112" spans="1:6" x14ac:dyDescent="0.2">
      <c r="A112" s="3" t="s">
        <v>487</v>
      </c>
      <c r="B112" s="3">
        <v>-0.11964455728340199</v>
      </c>
      <c r="C112" s="3" t="s">
        <v>365</v>
      </c>
      <c r="D112" s="3" t="s">
        <v>363</v>
      </c>
      <c r="E112" s="3" t="s">
        <v>362</v>
      </c>
      <c r="F112" s="3" t="s">
        <v>363</v>
      </c>
    </row>
    <row r="113" spans="1:6" x14ac:dyDescent="0.2">
      <c r="A113" s="3" t="s">
        <v>488</v>
      </c>
      <c r="B113" s="3">
        <v>-0.117401668653159</v>
      </c>
      <c r="C113" s="3" t="s">
        <v>369</v>
      </c>
      <c r="D113" s="3" t="s">
        <v>363</v>
      </c>
      <c r="E113" s="3" t="s">
        <v>362</v>
      </c>
      <c r="F113" s="3" t="s">
        <v>363</v>
      </c>
    </row>
    <row r="114" spans="1:6" x14ac:dyDescent="0.2">
      <c r="A114" s="3" t="s">
        <v>489</v>
      </c>
      <c r="B114" s="3">
        <v>-0.116359447004608</v>
      </c>
      <c r="C114" s="3" t="s">
        <v>376</v>
      </c>
      <c r="D114" s="3" t="s">
        <v>363</v>
      </c>
      <c r="E114" s="3" t="s">
        <v>362</v>
      </c>
      <c r="F114" s="3" t="s">
        <v>363</v>
      </c>
    </row>
    <row r="115" spans="1:6" x14ac:dyDescent="0.2">
      <c r="A115" s="3" t="s">
        <v>490</v>
      </c>
      <c r="B115" s="3">
        <v>-0.11435696473103001</v>
      </c>
      <c r="C115" s="3" t="s">
        <v>361</v>
      </c>
      <c r="D115" s="3" t="s">
        <v>363</v>
      </c>
      <c r="E115" s="3" t="s">
        <v>362</v>
      </c>
      <c r="F115" s="3" t="s">
        <v>363</v>
      </c>
    </row>
    <row r="116" spans="1:6" x14ac:dyDescent="0.2">
      <c r="A116" s="3" t="s">
        <v>491</v>
      </c>
      <c r="B116" s="3">
        <v>-0.11229566453447</v>
      </c>
      <c r="C116" s="3" t="s">
        <v>361</v>
      </c>
      <c r="D116" s="3" t="s">
        <v>363</v>
      </c>
      <c r="E116" s="3" t="s">
        <v>362</v>
      </c>
      <c r="F116" s="3" t="s">
        <v>363</v>
      </c>
    </row>
    <row r="117" spans="1:6" x14ac:dyDescent="0.2">
      <c r="A117" s="3" t="s">
        <v>466</v>
      </c>
      <c r="B117" s="3">
        <v>-0.111170497060396</v>
      </c>
      <c r="C117" s="3" t="s">
        <v>373</v>
      </c>
      <c r="D117" s="3" t="s">
        <v>363</v>
      </c>
      <c r="E117" s="3" t="s">
        <v>362</v>
      </c>
      <c r="F117" s="3" t="s">
        <v>362</v>
      </c>
    </row>
    <row r="118" spans="1:6" x14ac:dyDescent="0.2">
      <c r="A118" s="3" t="s">
        <v>492</v>
      </c>
      <c r="B118" s="3">
        <v>-0.107198022860673</v>
      </c>
      <c r="C118" s="3" t="s">
        <v>424</v>
      </c>
      <c r="D118" s="3" t="s">
        <v>363</v>
      </c>
      <c r="E118" s="3" t="s">
        <v>362</v>
      </c>
      <c r="F118" s="3" t="s">
        <v>363</v>
      </c>
    </row>
    <row r="119" spans="1:6" x14ac:dyDescent="0.2">
      <c r="A119" s="3" t="s">
        <v>493</v>
      </c>
      <c r="B119" s="3">
        <v>-0.10573566084788</v>
      </c>
      <c r="C119" s="3" t="s">
        <v>361</v>
      </c>
      <c r="D119" s="3" t="s">
        <v>363</v>
      </c>
      <c r="E119" s="3" t="s">
        <v>362</v>
      </c>
      <c r="F119" s="3" t="s">
        <v>363</v>
      </c>
    </row>
    <row r="120" spans="1:6" x14ac:dyDescent="0.2">
      <c r="A120" s="3" t="s">
        <v>494</v>
      </c>
      <c r="B120" s="3">
        <v>-0.104838709677419</v>
      </c>
      <c r="C120" s="3" t="s">
        <v>424</v>
      </c>
      <c r="D120" s="3" t="s">
        <v>363</v>
      </c>
      <c r="E120" s="3" t="s">
        <v>363</v>
      </c>
      <c r="F120" s="3" t="s">
        <v>363</v>
      </c>
    </row>
    <row r="121" spans="1:6" x14ac:dyDescent="0.2">
      <c r="A121" s="3" t="s">
        <v>495</v>
      </c>
      <c r="B121" s="3">
        <v>-0.103403141361257</v>
      </c>
      <c r="C121" s="3" t="s">
        <v>398</v>
      </c>
      <c r="D121" s="3" t="s">
        <v>363</v>
      </c>
      <c r="E121" s="3" t="s">
        <v>362</v>
      </c>
      <c r="F121" s="3" t="s">
        <v>362</v>
      </c>
    </row>
    <row r="122" spans="1:6" x14ac:dyDescent="0.2">
      <c r="A122" s="3" t="s">
        <v>496</v>
      </c>
      <c r="B122" s="3">
        <v>-0.101065361359056</v>
      </c>
      <c r="C122" s="3" t="s">
        <v>376</v>
      </c>
      <c r="D122" s="3" t="s">
        <v>363</v>
      </c>
      <c r="E122" s="3" t="s">
        <v>363</v>
      </c>
      <c r="F122" s="3" t="s">
        <v>363</v>
      </c>
    </row>
    <row r="123" spans="1:6" x14ac:dyDescent="0.2">
      <c r="A123" s="3" t="s">
        <v>497</v>
      </c>
      <c r="B123" s="3">
        <v>-0.100655611261088</v>
      </c>
      <c r="C123" s="3" t="s">
        <v>369</v>
      </c>
      <c r="D123" s="3" t="s">
        <v>363</v>
      </c>
      <c r="E123" s="3" t="s">
        <v>362</v>
      </c>
      <c r="F123" s="3" t="s">
        <v>363</v>
      </c>
    </row>
    <row r="124" spans="1:6" x14ac:dyDescent="0.2">
      <c r="A124" s="3" t="s">
        <v>498</v>
      </c>
      <c r="B124" s="3">
        <v>-9.9378881987577702E-2</v>
      </c>
      <c r="C124" s="3" t="s">
        <v>475</v>
      </c>
      <c r="D124" s="3" t="s">
        <v>363</v>
      </c>
      <c r="E124" s="3" t="s">
        <v>363</v>
      </c>
      <c r="F124" s="3" t="s">
        <v>363</v>
      </c>
    </row>
    <row r="125" spans="1:6" x14ac:dyDescent="0.2">
      <c r="A125" s="3" t="s">
        <v>499</v>
      </c>
      <c r="B125" s="3">
        <v>-9.9357994497095703E-2</v>
      </c>
      <c r="C125" s="3" t="s">
        <v>440</v>
      </c>
      <c r="D125" s="3" t="s">
        <v>363</v>
      </c>
      <c r="E125" s="3" t="s">
        <v>362</v>
      </c>
      <c r="F125" s="3" t="s">
        <v>363</v>
      </c>
    </row>
    <row r="126" spans="1:6" x14ac:dyDescent="0.2">
      <c r="A126" s="3" t="s">
        <v>500</v>
      </c>
      <c r="B126" s="3">
        <v>-9.8566758863464901E-2</v>
      </c>
      <c r="C126" s="3" t="s">
        <v>409</v>
      </c>
      <c r="D126" s="3" t="s">
        <v>363</v>
      </c>
      <c r="E126" s="3" t="s">
        <v>362</v>
      </c>
      <c r="F126" s="3" t="s">
        <v>363</v>
      </c>
    </row>
    <row r="127" spans="1:6" x14ac:dyDescent="0.2">
      <c r="A127" s="3" t="s">
        <v>501</v>
      </c>
      <c r="B127" s="3">
        <v>-9.7733294083014496E-2</v>
      </c>
      <c r="C127" s="3" t="s">
        <v>376</v>
      </c>
      <c r="D127" s="3" t="s">
        <v>363</v>
      </c>
      <c r="E127" s="3" t="s">
        <v>363</v>
      </c>
      <c r="F127" s="3" t="s">
        <v>363</v>
      </c>
    </row>
    <row r="128" spans="1:6" x14ac:dyDescent="0.2">
      <c r="A128" s="3" t="s">
        <v>502</v>
      </c>
      <c r="B128" s="3">
        <v>-9.7148229395173993E-2</v>
      </c>
      <c r="C128" s="3" t="s">
        <v>376</v>
      </c>
      <c r="D128" s="3" t="s">
        <v>363</v>
      </c>
      <c r="E128" s="3" t="s">
        <v>362</v>
      </c>
      <c r="F128" s="3" t="s">
        <v>362</v>
      </c>
    </row>
    <row r="129" spans="1:6" x14ac:dyDescent="0.2">
      <c r="A129" s="3" t="s">
        <v>503</v>
      </c>
      <c r="B129" s="3">
        <v>-9.6109839816933607E-2</v>
      </c>
      <c r="C129" s="3" t="s">
        <v>411</v>
      </c>
      <c r="D129" s="3" t="s">
        <v>363</v>
      </c>
      <c r="E129" s="3" t="s">
        <v>363</v>
      </c>
      <c r="F129" s="3" t="s">
        <v>363</v>
      </c>
    </row>
    <row r="130" spans="1:6" x14ac:dyDescent="0.2">
      <c r="A130" s="3" t="s">
        <v>504</v>
      </c>
      <c r="B130" s="3">
        <v>-9.4240837696335095E-2</v>
      </c>
      <c r="C130" s="3" t="s">
        <v>481</v>
      </c>
      <c r="D130" s="3" t="s">
        <v>363</v>
      </c>
      <c r="E130" s="3" t="s">
        <v>363</v>
      </c>
      <c r="F130" s="3" t="s">
        <v>363</v>
      </c>
    </row>
    <row r="131" spans="1:6" x14ac:dyDescent="0.2">
      <c r="A131" s="3" t="s">
        <v>505</v>
      </c>
      <c r="B131" s="3">
        <v>-9.4026252343959199E-2</v>
      </c>
      <c r="C131" s="3" t="s">
        <v>369</v>
      </c>
      <c r="D131" s="3" t="s">
        <v>363</v>
      </c>
      <c r="E131" s="3" t="s">
        <v>362</v>
      </c>
      <c r="F131" s="3" t="s">
        <v>362</v>
      </c>
    </row>
    <row r="132" spans="1:6" x14ac:dyDescent="0.2">
      <c r="A132" s="3" t="s">
        <v>506</v>
      </c>
      <c r="B132" s="3">
        <v>-9.2353525322741006E-2</v>
      </c>
      <c r="C132" s="3" t="s">
        <v>416</v>
      </c>
      <c r="D132" s="3" t="s">
        <v>363</v>
      </c>
      <c r="E132" s="3" t="s">
        <v>362</v>
      </c>
      <c r="F132" s="3" t="s">
        <v>363</v>
      </c>
    </row>
    <row r="133" spans="1:6" x14ac:dyDescent="0.2">
      <c r="A133" s="3" t="s">
        <v>507</v>
      </c>
      <c r="B133" s="3">
        <v>-9.1549295774647904E-2</v>
      </c>
      <c r="C133" s="3" t="s">
        <v>380</v>
      </c>
      <c r="D133" s="3" t="s">
        <v>363</v>
      </c>
      <c r="E133" s="3" t="s">
        <v>362</v>
      </c>
      <c r="F133" s="3" t="s">
        <v>362</v>
      </c>
    </row>
    <row r="134" spans="1:6" x14ac:dyDescent="0.2">
      <c r="A134" s="3" t="s">
        <v>508</v>
      </c>
      <c r="B134" s="3">
        <v>-9.0850722311396404E-2</v>
      </c>
      <c r="C134" s="3" t="s">
        <v>481</v>
      </c>
      <c r="D134" s="3" t="s">
        <v>363</v>
      </c>
      <c r="E134" s="3" t="s">
        <v>363</v>
      </c>
      <c r="F134" s="3" t="s">
        <v>363</v>
      </c>
    </row>
    <row r="135" spans="1:6" x14ac:dyDescent="0.2">
      <c r="A135" s="3" t="s">
        <v>509</v>
      </c>
      <c r="B135" s="3">
        <v>-9.0735694822888305E-2</v>
      </c>
      <c r="C135" s="3" t="s">
        <v>411</v>
      </c>
      <c r="D135" s="3" t="s">
        <v>363</v>
      </c>
      <c r="E135" s="3" t="s">
        <v>363</v>
      </c>
      <c r="F135" s="3" t="s">
        <v>363</v>
      </c>
    </row>
    <row r="136" spans="1:6" x14ac:dyDescent="0.2">
      <c r="A136" s="3" t="s">
        <v>510</v>
      </c>
      <c r="B136" s="3">
        <v>-9.0441932168550801E-2</v>
      </c>
      <c r="C136" s="3" t="s">
        <v>481</v>
      </c>
      <c r="D136" s="3" t="s">
        <v>363</v>
      </c>
      <c r="E136" s="3" t="s">
        <v>363</v>
      </c>
      <c r="F136" s="3" t="s">
        <v>363</v>
      </c>
    </row>
    <row r="137" spans="1:6" x14ac:dyDescent="0.2">
      <c r="A137" s="3" t="s">
        <v>511</v>
      </c>
      <c r="B137" s="3">
        <v>-8.94363820452245E-2</v>
      </c>
      <c r="C137" s="3" t="s">
        <v>440</v>
      </c>
      <c r="D137" s="3" t="s">
        <v>363</v>
      </c>
      <c r="E137" s="3" t="s">
        <v>362</v>
      </c>
      <c r="F137" s="3" t="s">
        <v>363</v>
      </c>
    </row>
    <row r="138" spans="1:6" x14ac:dyDescent="0.2">
      <c r="A138" s="3" t="s">
        <v>512</v>
      </c>
      <c r="B138" s="3">
        <v>-8.9065894279507604E-2</v>
      </c>
      <c r="C138" s="3" t="s">
        <v>369</v>
      </c>
      <c r="D138" s="3" t="s">
        <v>363</v>
      </c>
      <c r="E138" s="3" t="s">
        <v>362</v>
      </c>
      <c r="F138" s="3" t="s">
        <v>363</v>
      </c>
    </row>
    <row r="139" spans="1:6" x14ac:dyDescent="0.2">
      <c r="A139" s="3" t="s">
        <v>513</v>
      </c>
      <c r="B139" s="3">
        <v>-8.7885260909368296E-2</v>
      </c>
      <c r="C139" s="3" t="s">
        <v>440</v>
      </c>
      <c r="D139" s="3" t="s">
        <v>363</v>
      </c>
      <c r="E139" s="3" t="s">
        <v>363</v>
      </c>
      <c r="F139" s="3" t="s">
        <v>363</v>
      </c>
    </row>
    <row r="140" spans="1:6" x14ac:dyDescent="0.2">
      <c r="A140" s="3" t="s">
        <v>514</v>
      </c>
      <c r="B140" s="3">
        <v>-8.7884175768351697E-2</v>
      </c>
      <c r="C140" s="3" t="s">
        <v>481</v>
      </c>
      <c r="D140" s="3" t="s">
        <v>363</v>
      </c>
      <c r="E140" s="3" t="s">
        <v>363</v>
      </c>
      <c r="F140" s="3" t="s">
        <v>363</v>
      </c>
    </row>
    <row r="141" spans="1:6" x14ac:dyDescent="0.2">
      <c r="A141" s="3" t="s">
        <v>515</v>
      </c>
      <c r="B141" s="3">
        <v>-8.7756980668916906E-2</v>
      </c>
      <c r="C141" s="3" t="s">
        <v>380</v>
      </c>
      <c r="D141" s="3" t="s">
        <v>363</v>
      </c>
      <c r="E141" s="3" t="s">
        <v>362</v>
      </c>
      <c r="F141" s="3" t="s">
        <v>363</v>
      </c>
    </row>
    <row r="142" spans="1:6" x14ac:dyDescent="0.2">
      <c r="A142" s="3" t="s">
        <v>516</v>
      </c>
      <c r="B142" s="3">
        <v>-8.47234416154522E-2</v>
      </c>
      <c r="C142" s="3" t="s">
        <v>475</v>
      </c>
      <c r="D142" s="3" t="s">
        <v>363</v>
      </c>
      <c r="E142" s="3" t="s">
        <v>363</v>
      </c>
      <c r="F142" s="3" t="s">
        <v>363</v>
      </c>
    </row>
    <row r="143" spans="1:6" x14ac:dyDescent="0.2">
      <c r="A143" s="3" t="s">
        <v>517</v>
      </c>
      <c r="B143" s="3">
        <v>-8.4390512961941597E-2</v>
      </c>
      <c r="C143" s="3" t="s">
        <v>380</v>
      </c>
      <c r="D143" s="3" t="s">
        <v>363</v>
      </c>
      <c r="E143" s="3" t="s">
        <v>363</v>
      </c>
      <c r="F143" s="3" t="s">
        <v>362</v>
      </c>
    </row>
    <row r="144" spans="1:6" x14ac:dyDescent="0.2">
      <c r="A144" s="3" t="s">
        <v>518</v>
      </c>
      <c r="B144" s="3">
        <v>-8.4303350970017593E-2</v>
      </c>
      <c r="C144" s="3" t="s">
        <v>376</v>
      </c>
      <c r="D144" s="3" t="s">
        <v>363</v>
      </c>
      <c r="E144" s="3" t="s">
        <v>362</v>
      </c>
      <c r="F144" s="3" t="s">
        <v>363</v>
      </c>
    </row>
    <row r="145" spans="1:6" x14ac:dyDescent="0.2">
      <c r="A145" s="3" t="s">
        <v>519</v>
      </c>
      <c r="B145" s="3">
        <v>-8.4031413612565498E-2</v>
      </c>
      <c r="C145" s="3" t="s">
        <v>380</v>
      </c>
      <c r="D145" s="3" t="s">
        <v>363</v>
      </c>
      <c r="E145" s="3" t="s">
        <v>362</v>
      </c>
      <c r="F145" s="3" t="s">
        <v>362</v>
      </c>
    </row>
    <row r="146" spans="1:6" x14ac:dyDescent="0.2">
      <c r="A146" s="3" t="s">
        <v>520</v>
      </c>
      <c r="B146" s="3">
        <v>-8.3982990786676107E-2</v>
      </c>
      <c r="C146" s="3" t="s">
        <v>373</v>
      </c>
      <c r="D146" s="3" t="s">
        <v>363</v>
      </c>
      <c r="E146" s="3" t="s">
        <v>362</v>
      </c>
      <c r="F146" s="3" t="s">
        <v>363</v>
      </c>
    </row>
    <row r="147" spans="1:6" x14ac:dyDescent="0.2">
      <c r="A147" s="3" t="s">
        <v>521</v>
      </c>
      <c r="B147" s="3">
        <v>-8.2155241397706094E-2</v>
      </c>
      <c r="C147" s="3" t="s">
        <v>380</v>
      </c>
      <c r="D147" s="3" t="s">
        <v>363</v>
      </c>
      <c r="E147" s="3" t="s">
        <v>362</v>
      </c>
      <c r="F147" s="3" t="s">
        <v>362</v>
      </c>
    </row>
    <row r="148" spans="1:6" x14ac:dyDescent="0.2">
      <c r="A148" s="3" t="s">
        <v>522</v>
      </c>
      <c r="B148" s="3">
        <v>-8.0701754385964899E-2</v>
      </c>
      <c r="C148" s="3" t="s">
        <v>481</v>
      </c>
      <c r="D148" s="3" t="s">
        <v>363</v>
      </c>
      <c r="E148" s="3" t="s">
        <v>363</v>
      </c>
      <c r="F148" s="3" t="s">
        <v>363</v>
      </c>
    </row>
    <row r="149" spans="1:6" x14ac:dyDescent="0.2">
      <c r="A149" s="3" t="s">
        <v>523</v>
      </c>
      <c r="B149" s="3">
        <v>-8.0295826730058098E-2</v>
      </c>
      <c r="C149" s="3" t="s">
        <v>416</v>
      </c>
      <c r="D149" s="3" t="s">
        <v>363</v>
      </c>
      <c r="E149" s="3" t="s">
        <v>363</v>
      </c>
      <c r="F149" s="3" t="s">
        <v>363</v>
      </c>
    </row>
    <row r="150" spans="1:6" x14ac:dyDescent="0.2">
      <c r="A150" s="3" t="s">
        <v>524</v>
      </c>
      <c r="B150" s="3">
        <v>-8.0111783884490098E-2</v>
      </c>
      <c r="C150" s="3" t="s">
        <v>380</v>
      </c>
      <c r="D150" s="3" t="s">
        <v>363</v>
      </c>
      <c r="E150" s="3" t="s">
        <v>362</v>
      </c>
      <c r="F150" s="3" t="s">
        <v>362</v>
      </c>
    </row>
    <row r="151" spans="1:6" x14ac:dyDescent="0.2">
      <c r="A151" s="3" t="s">
        <v>525</v>
      </c>
      <c r="B151" s="3">
        <v>-8.0070724930537907E-2</v>
      </c>
      <c r="C151" s="3" t="s">
        <v>380</v>
      </c>
      <c r="D151" s="3" t="s">
        <v>363</v>
      </c>
      <c r="E151" s="3" t="s">
        <v>363</v>
      </c>
      <c r="F151" s="3" t="s">
        <v>363</v>
      </c>
    </row>
    <row r="152" spans="1:6" x14ac:dyDescent="0.2">
      <c r="A152" s="3" t="s">
        <v>526</v>
      </c>
      <c r="B152" s="3">
        <v>-7.8858545566124594E-2</v>
      </c>
      <c r="C152" s="3" t="s">
        <v>424</v>
      </c>
      <c r="D152" s="3" t="s">
        <v>363</v>
      </c>
      <c r="E152" s="3" t="s">
        <v>363</v>
      </c>
      <c r="F152" s="3" t="s">
        <v>363</v>
      </c>
    </row>
    <row r="153" spans="1:6" x14ac:dyDescent="0.2">
      <c r="A153" s="3" t="s">
        <v>527</v>
      </c>
      <c r="B153" s="3">
        <v>-7.7822990844354206E-2</v>
      </c>
      <c r="C153" s="3" t="s">
        <v>365</v>
      </c>
      <c r="D153" s="3" t="s">
        <v>363</v>
      </c>
      <c r="E153" s="3" t="s">
        <v>362</v>
      </c>
      <c r="F153" s="3" t="s">
        <v>363</v>
      </c>
    </row>
    <row r="154" spans="1:6" x14ac:dyDescent="0.2">
      <c r="A154" s="3" t="s">
        <v>528</v>
      </c>
      <c r="B154" s="3">
        <v>-7.6320939334638002E-2</v>
      </c>
      <c r="C154" s="3" t="s">
        <v>436</v>
      </c>
      <c r="D154" s="3" t="s">
        <v>363</v>
      </c>
      <c r="E154" s="3" t="s">
        <v>363</v>
      </c>
      <c r="F154" s="3" t="s">
        <v>363</v>
      </c>
    </row>
    <row r="155" spans="1:6" x14ac:dyDescent="0.2">
      <c r="A155" s="3" t="s">
        <v>529</v>
      </c>
      <c r="B155" s="3">
        <v>-7.5428194993412398E-2</v>
      </c>
      <c r="C155" s="3" t="s">
        <v>481</v>
      </c>
      <c r="D155" s="3" t="s">
        <v>363</v>
      </c>
      <c r="E155" s="3" t="s">
        <v>362</v>
      </c>
      <c r="F155" s="3" t="s">
        <v>363</v>
      </c>
    </row>
    <row r="156" spans="1:6" x14ac:dyDescent="0.2">
      <c r="A156" s="3" t="s">
        <v>530</v>
      </c>
      <c r="B156" s="3">
        <v>-7.4859478794072495E-2</v>
      </c>
      <c r="C156" s="3" t="s">
        <v>436</v>
      </c>
      <c r="D156" s="3" t="s">
        <v>363</v>
      </c>
      <c r="E156" s="3" t="s">
        <v>363</v>
      </c>
      <c r="F156" s="3" t="s">
        <v>363</v>
      </c>
    </row>
    <row r="157" spans="1:6" x14ac:dyDescent="0.2">
      <c r="A157" s="3" t="s">
        <v>531</v>
      </c>
      <c r="B157" s="3">
        <v>-7.4743070694487795E-2</v>
      </c>
      <c r="C157" s="3" t="s">
        <v>409</v>
      </c>
      <c r="D157" s="3" t="s">
        <v>363</v>
      </c>
      <c r="E157" s="3" t="s">
        <v>363</v>
      </c>
      <c r="F157" s="3" t="s">
        <v>363</v>
      </c>
    </row>
    <row r="158" spans="1:6" x14ac:dyDescent="0.2">
      <c r="A158" s="5">
        <v>968</v>
      </c>
      <c r="B158" s="3">
        <v>-7.3638105666575498E-2</v>
      </c>
      <c r="C158" s="3" t="s">
        <v>380</v>
      </c>
      <c r="D158" s="3" t="s">
        <v>363</v>
      </c>
      <c r="E158" s="3" t="s">
        <v>362</v>
      </c>
      <c r="F158" s="3" t="s">
        <v>363</v>
      </c>
    </row>
    <row r="159" spans="1:6" x14ac:dyDescent="0.2">
      <c r="A159" s="3" t="s">
        <v>532</v>
      </c>
      <c r="B159" s="3">
        <v>-7.16731898238748E-2</v>
      </c>
      <c r="C159" s="3" t="s">
        <v>411</v>
      </c>
      <c r="D159" s="3" t="s">
        <v>363</v>
      </c>
      <c r="E159" s="3" t="s">
        <v>363</v>
      </c>
      <c r="F159" s="3" t="s">
        <v>363</v>
      </c>
    </row>
    <row r="160" spans="1:6" x14ac:dyDescent="0.2">
      <c r="A160" s="3" t="s">
        <v>533</v>
      </c>
      <c r="B160" s="3">
        <v>-7.1254863813229596E-2</v>
      </c>
      <c r="C160" s="3" t="s">
        <v>424</v>
      </c>
      <c r="D160" s="3" t="s">
        <v>363</v>
      </c>
      <c r="E160" s="3" t="s">
        <v>362</v>
      </c>
      <c r="F160" s="3" t="s">
        <v>362</v>
      </c>
    </row>
    <row r="161" spans="1:6" x14ac:dyDescent="0.2">
      <c r="A161" s="3" t="s">
        <v>534</v>
      </c>
      <c r="B161" s="3">
        <v>-7.10429099175902E-2</v>
      </c>
      <c r="C161" s="3" t="s">
        <v>436</v>
      </c>
      <c r="D161" s="3" t="s">
        <v>363</v>
      </c>
      <c r="E161" s="3" t="s">
        <v>362</v>
      </c>
      <c r="F161" s="3" t="s">
        <v>362</v>
      </c>
    </row>
    <row r="162" spans="1:6" x14ac:dyDescent="0.2">
      <c r="A162" s="3" t="s">
        <v>535</v>
      </c>
      <c r="B162" s="3">
        <v>-7.0002464875523696E-2</v>
      </c>
      <c r="C162" s="3" t="s">
        <v>436</v>
      </c>
      <c r="D162" s="3" t="s">
        <v>363</v>
      </c>
      <c r="E162" s="3" t="s">
        <v>362</v>
      </c>
      <c r="F162" s="3" t="s">
        <v>363</v>
      </c>
    </row>
    <row r="163" spans="1:6" x14ac:dyDescent="0.2">
      <c r="A163" s="3" t="s">
        <v>536</v>
      </c>
      <c r="B163" s="3">
        <v>-6.6357181867831794E-2</v>
      </c>
      <c r="C163" s="3" t="s">
        <v>436</v>
      </c>
      <c r="D163" s="3" t="s">
        <v>363</v>
      </c>
      <c r="E163" s="3" t="s">
        <v>363</v>
      </c>
      <c r="F163" s="3" t="s">
        <v>363</v>
      </c>
    </row>
    <row r="164" spans="1:6" x14ac:dyDescent="0.2">
      <c r="A164" s="3" t="s">
        <v>537</v>
      </c>
      <c r="B164" s="3">
        <v>-6.4875678765361502E-2</v>
      </c>
      <c r="C164" s="3" t="s">
        <v>367</v>
      </c>
      <c r="D164" s="3" t="s">
        <v>363</v>
      </c>
      <c r="E164" s="3" t="s">
        <v>363</v>
      </c>
      <c r="F164" s="3" t="s">
        <v>363</v>
      </c>
    </row>
    <row r="165" spans="1:6" x14ac:dyDescent="0.2">
      <c r="A165" s="3" t="s">
        <v>538</v>
      </c>
      <c r="B165" s="3">
        <v>-6.39269406392695E-2</v>
      </c>
      <c r="C165" s="3" t="s">
        <v>409</v>
      </c>
      <c r="D165" s="3" t="s">
        <v>363</v>
      </c>
      <c r="E165" s="3" t="s">
        <v>363</v>
      </c>
      <c r="F165" s="3" t="s">
        <v>363</v>
      </c>
    </row>
    <row r="166" spans="1:6" x14ac:dyDescent="0.2">
      <c r="A166" s="3" t="s">
        <v>539</v>
      </c>
      <c r="B166" s="3">
        <v>-6.3468634686346906E-2</v>
      </c>
      <c r="C166" s="3" t="s">
        <v>365</v>
      </c>
      <c r="D166" s="3" t="s">
        <v>363</v>
      </c>
      <c r="E166" s="3" t="s">
        <v>362</v>
      </c>
      <c r="F166" s="3" t="s">
        <v>363</v>
      </c>
    </row>
    <row r="167" spans="1:6" x14ac:dyDescent="0.2">
      <c r="A167" s="3" t="s">
        <v>540</v>
      </c>
      <c r="B167" s="3">
        <v>-6.1143270622286597E-2</v>
      </c>
      <c r="C167" s="3" t="s">
        <v>373</v>
      </c>
      <c r="D167" s="3" t="s">
        <v>363</v>
      </c>
      <c r="E167" s="3" t="s">
        <v>362</v>
      </c>
      <c r="F167" s="3" t="s">
        <v>363</v>
      </c>
    </row>
    <row r="168" spans="1:6" x14ac:dyDescent="0.2">
      <c r="A168" s="3" t="s">
        <v>541</v>
      </c>
      <c r="B168" s="3">
        <v>-6.0696221362689602E-2</v>
      </c>
      <c r="C168" s="3" t="s">
        <v>376</v>
      </c>
      <c r="D168" s="3" t="s">
        <v>363</v>
      </c>
      <c r="E168" s="3" t="s">
        <v>363</v>
      </c>
      <c r="F168" s="3" t="s">
        <v>363</v>
      </c>
    </row>
    <row r="169" spans="1:6" x14ac:dyDescent="0.2">
      <c r="A169" s="3" t="s">
        <v>542</v>
      </c>
      <c r="B169" s="3">
        <v>-6.04942825525637E-2</v>
      </c>
      <c r="C169" s="3" t="s">
        <v>367</v>
      </c>
      <c r="D169" s="3" t="s">
        <v>363</v>
      </c>
      <c r="E169" s="3" t="s">
        <v>362</v>
      </c>
      <c r="F169" s="3" t="s">
        <v>363</v>
      </c>
    </row>
    <row r="170" spans="1:6" x14ac:dyDescent="0.2">
      <c r="A170" s="3" t="s">
        <v>543</v>
      </c>
      <c r="B170" s="3">
        <v>-5.9110768439989803E-2</v>
      </c>
      <c r="C170" s="3" t="s">
        <v>369</v>
      </c>
      <c r="D170" s="3" t="s">
        <v>363</v>
      </c>
      <c r="E170" s="3" t="s">
        <v>363</v>
      </c>
      <c r="F170" s="3" t="s">
        <v>363</v>
      </c>
    </row>
    <row r="171" spans="1:6" x14ac:dyDescent="0.2">
      <c r="A171" s="3" t="s">
        <v>544</v>
      </c>
      <c r="B171" s="3">
        <v>-5.8674759736975203E-2</v>
      </c>
      <c r="C171" s="3" t="s">
        <v>376</v>
      </c>
      <c r="D171" s="3" t="s">
        <v>363</v>
      </c>
      <c r="E171" s="3" t="s">
        <v>362</v>
      </c>
      <c r="F171" s="3" t="s">
        <v>362</v>
      </c>
    </row>
    <row r="172" spans="1:6" x14ac:dyDescent="0.2">
      <c r="A172" s="3" t="s">
        <v>545</v>
      </c>
      <c r="B172" s="3">
        <v>-5.8025404157043901E-2</v>
      </c>
      <c r="C172" s="3" t="s">
        <v>398</v>
      </c>
      <c r="D172" s="3" t="s">
        <v>363</v>
      </c>
      <c r="E172" s="3" t="s">
        <v>362</v>
      </c>
      <c r="F172" s="3" t="s">
        <v>363</v>
      </c>
    </row>
    <row r="173" spans="1:6" x14ac:dyDescent="0.2">
      <c r="A173" s="3" t="s">
        <v>546</v>
      </c>
      <c r="B173" s="3">
        <v>-5.7663125948406703E-2</v>
      </c>
      <c r="C173" s="3" t="s">
        <v>380</v>
      </c>
      <c r="D173" s="3" t="s">
        <v>363</v>
      </c>
      <c r="E173" s="3" t="s">
        <v>362</v>
      </c>
      <c r="F173" s="3" t="s">
        <v>362</v>
      </c>
    </row>
    <row r="174" spans="1:6" x14ac:dyDescent="0.2">
      <c r="A174" s="3" t="s">
        <v>547</v>
      </c>
      <c r="B174" s="3">
        <v>-5.74333608134103E-2</v>
      </c>
      <c r="C174" s="3" t="s">
        <v>376</v>
      </c>
      <c r="D174" s="3" t="s">
        <v>363</v>
      </c>
      <c r="E174" s="3" t="s">
        <v>362</v>
      </c>
      <c r="F174" s="3" t="s">
        <v>362</v>
      </c>
    </row>
    <row r="175" spans="1:6" x14ac:dyDescent="0.2">
      <c r="A175" s="3" t="s">
        <v>548</v>
      </c>
      <c r="B175" s="3">
        <v>-5.5883801083210102E-2</v>
      </c>
      <c r="C175" s="3" t="s">
        <v>436</v>
      </c>
      <c r="D175" s="3" t="s">
        <v>363</v>
      </c>
      <c r="E175" s="3" t="s">
        <v>362</v>
      </c>
      <c r="F175" s="3" t="s">
        <v>363</v>
      </c>
    </row>
    <row r="176" spans="1:6" x14ac:dyDescent="0.2">
      <c r="A176" s="3" t="s">
        <v>549</v>
      </c>
      <c r="B176" s="3">
        <v>-5.3846153846153801E-2</v>
      </c>
      <c r="C176" s="3" t="s">
        <v>409</v>
      </c>
      <c r="D176" s="3" t="s">
        <v>363</v>
      </c>
      <c r="E176" s="3" t="s">
        <v>363</v>
      </c>
      <c r="F176" s="3" t="s">
        <v>363</v>
      </c>
    </row>
    <row r="177" spans="1:6" x14ac:dyDescent="0.2">
      <c r="A177" s="3" t="s">
        <v>550</v>
      </c>
      <c r="B177" s="3">
        <v>-5.3324767105685802E-2</v>
      </c>
      <c r="C177" s="3" t="s">
        <v>376</v>
      </c>
      <c r="D177" s="3" t="s">
        <v>363</v>
      </c>
      <c r="E177" s="3" t="s">
        <v>362</v>
      </c>
      <c r="F177" s="3" t="s">
        <v>362</v>
      </c>
    </row>
    <row r="178" spans="1:6" x14ac:dyDescent="0.2">
      <c r="A178" s="3" t="s">
        <v>551</v>
      </c>
      <c r="B178" s="3">
        <v>-5.3154362416107402E-2</v>
      </c>
      <c r="C178" s="3" t="s">
        <v>369</v>
      </c>
      <c r="D178" s="3" t="s">
        <v>363</v>
      </c>
      <c r="E178" s="3" t="s">
        <v>362</v>
      </c>
      <c r="F178" s="3" t="s">
        <v>363</v>
      </c>
    </row>
    <row r="179" spans="1:6" x14ac:dyDescent="0.2">
      <c r="A179" s="3" t="s">
        <v>552</v>
      </c>
      <c r="B179" s="3">
        <v>-5.2031714568880297E-2</v>
      </c>
      <c r="C179" s="3" t="s">
        <v>409</v>
      </c>
      <c r="D179" s="3" t="s">
        <v>363</v>
      </c>
      <c r="E179" s="3" t="s">
        <v>363</v>
      </c>
      <c r="F179" s="3" t="s">
        <v>363</v>
      </c>
    </row>
    <row r="180" spans="1:6" x14ac:dyDescent="0.2">
      <c r="A180" s="3" t="s">
        <v>553</v>
      </c>
      <c r="B180" s="3">
        <v>-5.1992225461613299E-2</v>
      </c>
      <c r="C180" s="3" t="s">
        <v>385</v>
      </c>
      <c r="D180" s="3" t="s">
        <v>363</v>
      </c>
      <c r="E180" s="3" t="s">
        <v>363</v>
      </c>
      <c r="F180" s="3" t="s">
        <v>363</v>
      </c>
    </row>
    <row r="181" spans="1:6" x14ac:dyDescent="0.2">
      <c r="A181" s="3" t="s">
        <v>554</v>
      </c>
      <c r="B181" s="3">
        <v>-5.1803437424352297E-2</v>
      </c>
      <c r="C181" s="3" t="s">
        <v>378</v>
      </c>
      <c r="D181" s="3" t="s">
        <v>363</v>
      </c>
      <c r="E181" s="3" t="s">
        <v>362</v>
      </c>
      <c r="F181" s="3" t="s">
        <v>362</v>
      </c>
    </row>
    <row r="182" spans="1:6" x14ac:dyDescent="0.2">
      <c r="A182" s="3" t="s">
        <v>555</v>
      </c>
      <c r="B182" s="3">
        <v>-5.0834786942437003E-2</v>
      </c>
      <c r="C182" s="3" t="s">
        <v>376</v>
      </c>
      <c r="D182" s="3" t="s">
        <v>363</v>
      </c>
      <c r="E182" s="3" t="s">
        <v>362</v>
      </c>
      <c r="F182" s="3" t="s">
        <v>362</v>
      </c>
    </row>
    <row r="183" spans="1:6" x14ac:dyDescent="0.2">
      <c r="A183" s="3" t="s">
        <v>556</v>
      </c>
      <c r="B183" s="3">
        <v>-5.0427114907688003E-2</v>
      </c>
      <c r="C183" s="3" t="s">
        <v>369</v>
      </c>
      <c r="D183" s="3" t="s">
        <v>363</v>
      </c>
      <c r="E183" s="3" t="s">
        <v>362</v>
      </c>
      <c r="F183" s="3" t="s">
        <v>363</v>
      </c>
    </row>
    <row r="184" spans="1:6" x14ac:dyDescent="0.2">
      <c r="A184" s="3" t="s">
        <v>557</v>
      </c>
      <c r="B184" s="3">
        <v>-5.0132802124833897E-2</v>
      </c>
      <c r="C184" s="3" t="s">
        <v>388</v>
      </c>
      <c r="D184" s="3" t="s">
        <v>363</v>
      </c>
      <c r="E184" s="3" t="s">
        <v>362</v>
      </c>
      <c r="F184" s="3" t="s">
        <v>362</v>
      </c>
    </row>
    <row r="185" spans="1:6" x14ac:dyDescent="0.2">
      <c r="A185" s="3" t="s">
        <v>558</v>
      </c>
      <c r="B185" s="3">
        <v>-4.9858648162426099E-2</v>
      </c>
      <c r="C185" s="3" t="s">
        <v>380</v>
      </c>
      <c r="D185" s="3" t="s">
        <v>363</v>
      </c>
      <c r="E185" s="3" t="s">
        <v>363</v>
      </c>
      <c r="F185" s="3" t="s">
        <v>363</v>
      </c>
    </row>
    <row r="186" spans="1:6" x14ac:dyDescent="0.2">
      <c r="A186" s="3" t="s">
        <v>559</v>
      </c>
      <c r="B186" s="3">
        <v>-4.8580441640378502E-2</v>
      </c>
      <c r="C186" s="3" t="s">
        <v>373</v>
      </c>
      <c r="D186" s="3" t="s">
        <v>363</v>
      </c>
      <c r="E186" s="3" t="s">
        <v>362</v>
      </c>
      <c r="F186" s="3" t="s">
        <v>362</v>
      </c>
    </row>
    <row r="187" spans="1:6" x14ac:dyDescent="0.2">
      <c r="A187" s="3" t="s">
        <v>560</v>
      </c>
      <c r="B187" s="3">
        <v>-4.82954545454546E-2</v>
      </c>
      <c r="C187" s="3" t="s">
        <v>481</v>
      </c>
      <c r="D187" s="3" t="s">
        <v>363</v>
      </c>
      <c r="E187" s="3" t="s">
        <v>363</v>
      </c>
      <c r="F187" s="3" t="s">
        <v>363</v>
      </c>
    </row>
    <row r="188" spans="1:6" x14ac:dyDescent="0.2">
      <c r="A188" s="3" t="s">
        <v>561</v>
      </c>
      <c r="B188" s="3">
        <v>-4.7691527143581901E-2</v>
      </c>
      <c r="C188" s="3" t="s">
        <v>380</v>
      </c>
      <c r="D188" s="3" t="s">
        <v>363</v>
      </c>
      <c r="E188" s="3" t="s">
        <v>363</v>
      </c>
      <c r="F188" s="3" t="s">
        <v>363</v>
      </c>
    </row>
    <row r="189" spans="1:6" x14ac:dyDescent="0.2">
      <c r="A189" s="3" t="s">
        <v>562</v>
      </c>
      <c r="B189" s="3">
        <v>-4.7393364928909797E-2</v>
      </c>
      <c r="C189" s="3" t="s">
        <v>378</v>
      </c>
      <c r="D189" s="3" t="s">
        <v>363</v>
      </c>
      <c r="E189" s="3" t="s">
        <v>362</v>
      </c>
      <c r="F189" s="3" t="s">
        <v>362</v>
      </c>
    </row>
    <row r="190" spans="1:6" x14ac:dyDescent="0.2">
      <c r="A190" s="3" t="s">
        <v>563</v>
      </c>
      <c r="B190" s="3">
        <v>-4.6687168017892203E-2</v>
      </c>
      <c r="C190" s="3" t="s">
        <v>367</v>
      </c>
      <c r="D190" s="3" t="s">
        <v>363</v>
      </c>
      <c r="E190" s="3" t="s">
        <v>362</v>
      </c>
      <c r="F190" s="3" t="s">
        <v>363</v>
      </c>
    </row>
    <row r="191" spans="1:6" x14ac:dyDescent="0.2">
      <c r="A191" s="3" t="s">
        <v>564</v>
      </c>
      <c r="B191" s="3">
        <v>-4.6456065834881898E-2</v>
      </c>
      <c r="C191" s="3" t="s">
        <v>376</v>
      </c>
      <c r="D191" s="3" t="s">
        <v>363</v>
      </c>
      <c r="E191" s="3" t="s">
        <v>362</v>
      </c>
      <c r="F191" s="3" t="s">
        <v>363</v>
      </c>
    </row>
    <row r="192" spans="1:6" x14ac:dyDescent="0.2">
      <c r="A192" s="3" t="s">
        <v>565</v>
      </c>
      <c r="B192" s="3">
        <v>-4.5591298310576303E-2</v>
      </c>
      <c r="C192" s="3" t="s">
        <v>380</v>
      </c>
      <c r="D192" s="3" t="s">
        <v>363</v>
      </c>
      <c r="E192" s="3" t="s">
        <v>362</v>
      </c>
      <c r="F192" s="3" t="s">
        <v>362</v>
      </c>
    </row>
    <row r="193" spans="1:6" x14ac:dyDescent="0.2">
      <c r="A193" s="3" t="s">
        <v>566</v>
      </c>
      <c r="B193" s="3">
        <v>-4.5564127290260402E-2</v>
      </c>
      <c r="C193" s="3" t="s">
        <v>376</v>
      </c>
      <c r="D193" s="3" t="s">
        <v>363</v>
      </c>
      <c r="E193" s="3" t="s">
        <v>362</v>
      </c>
      <c r="F193" s="3" t="s">
        <v>363</v>
      </c>
    </row>
    <row r="194" spans="1:6" x14ac:dyDescent="0.2">
      <c r="A194" s="3" t="s">
        <v>567</v>
      </c>
      <c r="B194" s="3">
        <v>-4.5226130653266298E-2</v>
      </c>
      <c r="C194" s="3" t="s">
        <v>369</v>
      </c>
      <c r="D194" s="3" t="s">
        <v>363</v>
      </c>
      <c r="E194" s="3" t="s">
        <v>362</v>
      </c>
      <c r="F194" s="3" t="s">
        <v>362</v>
      </c>
    </row>
    <row r="195" spans="1:6" x14ac:dyDescent="0.2">
      <c r="A195" s="3" t="s">
        <v>568</v>
      </c>
      <c r="B195" s="3">
        <v>-4.5019404915911901E-2</v>
      </c>
      <c r="C195" s="3" t="s">
        <v>365</v>
      </c>
      <c r="D195" s="3" t="s">
        <v>363</v>
      </c>
      <c r="E195" s="3" t="s">
        <v>363</v>
      </c>
      <c r="F195" s="3" t="s">
        <v>363</v>
      </c>
    </row>
    <row r="196" spans="1:6" x14ac:dyDescent="0.2">
      <c r="A196" s="3" t="s">
        <v>569</v>
      </c>
      <c r="B196" s="3">
        <v>-4.4998381353188802E-2</v>
      </c>
      <c r="C196" s="3" t="s">
        <v>380</v>
      </c>
      <c r="D196" s="3" t="s">
        <v>363</v>
      </c>
      <c r="E196" s="3" t="s">
        <v>362</v>
      </c>
      <c r="F196" s="3" t="s">
        <v>362</v>
      </c>
    </row>
    <row r="197" spans="1:6" x14ac:dyDescent="0.2">
      <c r="A197" s="3" t="s">
        <v>570</v>
      </c>
      <c r="B197" s="3">
        <v>-4.4263775971093003E-2</v>
      </c>
      <c r="C197" s="3" t="s">
        <v>416</v>
      </c>
      <c r="D197" s="3" t="s">
        <v>363</v>
      </c>
      <c r="E197" s="3" t="s">
        <v>363</v>
      </c>
      <c r="F197" s="3" t="s">
        <v>363</v>
      </c>
    </row>
    <row r="198" spans="1:6" x14ac:dyDescent="0.2">
      <c r="A198" s="3" t="s">
        <v>571</v>
      </c>
      <c r="B198" s="3">
        <v>-4.3662344535591403E-2</v>
      </c>
      <c r="C198" s="3" t="s">
        <v>398</v>
      </c>
      <c r="D198" s="3" t="s">
        <v>363</v>
      </c>
      <c r="E198" s="3" t="s">
        <v>362</v>
      </c>
      <c r="F198" s="3" t="s">
        <v>363</v>
      </c>
    </row>
    <row r="199" spans="1:6" x14ac:dyDescent="0.2">
      <c r="A199" s="3" t="s">
        <v>572</v>
      </c>
      <c r="B199" s="3">
        <v>-4.3182490387459402E-2</v>
      </c>
      <c r="C199" s="3" t="s">
        <v>440</v>
      </c>
      <c r="D199" s="3" t="s">
        <v>363</v>
      </c>
      <c r="E199" s="3" t="s">
        <v>363</v>
      </c>
      <c r="F199" s="3" t="s">
        <v>363</v>
      </c>
    </row>
    <row r="200" spans="1:6" x14ac:dyDescent="0.2">
      <c r="A200" s="3" t="s">
        <v>573</v>
      </c>
      <c r="B200" s="3">
        <v>-4.1819012797074902E-2</v>
      </c>
      <c r="C200" s="3" t="s">
        <v>376</v>
      </c>
      <c r="D200" s="3" t="s">
        <v>363</v>
      </c>
      <c r="E200" s="3" t="s">
        <v>362</v>
      </c>
      <c r="F200" s="3" t="s">
        <v>363</v>
      </c>
    </row>
    <row r="201" spans="1:6" x14ac:dyDescent="0.2">
      <c r="A201" s="3" t="s">
        <v>574</v>
      </c>
      <c r="B201" s="3">
        <v>-4.0667678300455201E-2</v>
      </c>
      <c r="C201" s="3" t="s">
        <v>481</v>
      </c>
      <c r="D201" s="3" t="s">
        <v>363</v>
      </c>
      <c r="E201" s="3" t="s">
        <v>362</v>
      </c>
      <c r="F201" s="3" t="s">
        <v>363</v>
      </c>
    </row>
    <row r="202" spans="1:6" x14ac:dyDescent="0.2">
      <c r="A202" s="3" t="s">
        <v>575</v>
      </c>
      <c r="B202" s="3">
        <v>-4.03555128513092E-2</v>
      </c>
      <c r="C202" s="3" t="s">
        <v>416</v>
      </c>
      <c r="D202" s="3" t="s">
        <v>363</v>
      </c>
      <c r="E202" s="3" t="s">
        <v>363</v>
      </c>
      <c r="F202" s="3" t="s">
        <v>363</v>
      </c>
    </row>
    <row r="203" spans="1:6" x14ac:dyDescent="0.2">
      <c r="A203" s="3" t="s">
        <v>576</v>
      </c>
      <c r="B203" s="3">
        <v>-4.0352164343360197E-2</v>
      </c>
      <c r="C203" s="3" t="s">
        <v>398</v>
      </c>
      <c r="D203" s="3" t="s">
        <v>363</v>
      </c>
      <c r="E203" s="3" t="s">
        <v>363</v>
      </c>
      <c r="F203" s="3" t="s">
        <v>363</v>
      </c>
    </row>
    <row r="204" spans="1:6" x14ac:dyDescent="0.2">
      <c r="A204" s="3" t="s">
        <v>577</v>
      </c>
      <c r="B204" s="3">
        <v>-3.9512922465208697E-2</v>
      </c>
      <c r="C204" s="3" t="s">
        <v>440</v>
      </c>
      <c r="D204" s="3" t="s">
        <v>363</v>
      </c>
      <c r="E204" s="3" t="s">
        <v>362</v>
      </c>
      <c r="F204" s="3" t="s">
        <v>363</v>
      </c>
    </row>
    <row r="205" spans="1:6" x14ac:dyDescent="0.2">
      <c r="A205" s="3" t="s">
        <v>578</v>
      </c>
      <c r="B205" s="3">
        <v>-3.8287361053931601E-2</v>
      </c>
      <c r="C205" s="3" t="s">
        <v>361</v>
      </c>
      <c r="D205" s="3" t="s">
        <v>363</v>
      </c>
      <c r="E205" s="3" t="s">
        <v>362</v>
      </c>
      <c r="F205" s="3" t="s">
        <v>363</v>
      </c>
    </row>
    <row r="206" spans="1:6" x14ac:dyDescent="0.2">
      <c r="A206" s="3" t="s">
        <v>579</v>
      </c>
      <c r="B206" s="3">
        <v>-3.7671232876712299E-2</v>
      </c>
      <c r="C206" s="3" t="s">
        <v>380</v>
      </c>
      <c r="D206" s="3" t="s">
        <v>363</v>
      </c>
      <c r="E206" s="3" t="s">
        <v>362</v>
      </c>
      <c r="F206" s="3" t="s">
        <v>363</v>
      </c>
    </row>
    <row r="207" spans="1:6" x14ac:dyDescent="0.2">
      <c r="A207" s="3" t="s">
        <v>580</v>
      </c>
      <c r="B207" s="3">
        <v>-3.7136574639628703E-2</v>
      </c>
      <c r="C207" s="3" t="s">
        <v>376</v>
      </c>
      <c r="D207" s="3" t="s">
        <v>363</v>
      </c>
      <c r="E207" s="3" t="s">
        <v>362</v>
      </c>
      <c r="F207" s="3" t="s">
        <v>362</v>
      </c>
    </row>
    <row r="208" spans="1:6" x14ac:dyDescent="0.2">
      <c r="A208" s="3" t="s">
        <v>581</v>
      </c>
      <c r="B208" s="3">
        <v>-3.6270983213429302E-2</v>
      </c>
      <c r="C208" s="3" t="s">
        <v>398</v>
      </c>
      <c r="D208" s="3" t="s">
        <v>363</v>
      </c>
      <c r="E208" s="3" t="s">
        <v>363</v>
      </c>
      <c r="F208" s="3" t="s">
        <v>362</v>
      </c>
    </row>
    <row r="209" spans="1:6" x14ac:dyDescent="0.2">
      <c r="A209" s="3" t="s">
        <v>582</v>
      </c>
      <c r="B209" s="3">
        <v>-3.6238136324417698E-2</v>
      </c>
      <c r="C209" s="3" t="s">
        <v>376</v>
      </c>
      <c r="D209" s="3" t="s">
        <v>363</v>
      </c>
      <c r="E209" s="3" t="s">
        <v>362</v>
      </c>
      <c r="F209" s="3" t="s">
        <v>362</v>
      </c>
    </row>
    <row r="210" spans="1:6" x14ac:dyDescent="0.2">
      <c r="A210" s="3" t="s">
        <v>583</v>
      </c>
      <c r="B210" s="3">
        <v>-3.5858722027500699E-2</v>
      </c>
      <c r="C210" s="3" t="s">
        <v>481</v>
      </c>
      <c r="D210" s="3" t="s">
        <v>363</v>
      </c>
      <c r="E210" s="3" t="s">
        <v>363</v>
      </c>
      <c r="F210" s="3" t="s">
        <v>362</v>
      </c>
    </row>
    <row r="211" spans="1:6" x14ac:dyDescent="0.2">
      <c r="A211" s="3" t="s">
        <v>584</v>
      </c>
      <c r="B211" s="3">
        <v>-3.5267349260523398E-2</v>
      </c>
      <c r="C211" s="3" t="s">
        <v>376</v>
      </c>
      <c r="D211" s="3" t="s">
        <v>363</v>
      </c>
      <c r="E211" s="3" t="s">
        <v>363</v>
      </c>
      <c r="F211" s="3" t="s">
        <v>363</v>
      </c>
    </row>
    <row r="212" spans="1:6" x14ac:dyDescent="0.2">
      <c r="A212" s="3" t="s">
        <v>585</v>
      </c>
      <c r="B212" s="3">
        <v>-3.4972677595628297E-2</v>
      </c>
      <c r="C212" s="3" t="s">
        <v>436</v>
      </c>
      <c r="D212" s="3" t="s">
        <v>363</v>
      </c>
      <c r="E212" s="3" t="s">
        <v>363</v>
      </c>
      <c r="F212" s="3" t="s">
        <v>363</v>
      </c>
    </row>
    <row r="213" spans="1:6" x14ac:dyDescent="0.2">
      <c r="A213" s="3" t="s">
        <v>586</v>
      </c>
      <c r="B213" s="3">
        <v>-3.3865190491696402E-2</v>
      </c>
      <c r="C213" s="3" t="s">
        <v>369</v>
      </c>
      <c r="D213" s="3" t="s">
        <v>363</v>
      </c>
      <c r="E213" s="3" t="s">
        <v>363</v>
      </c>
      <c r="F213" s="3" t="s">
        <v>363</v>
      </c>
    </row>
    <row r="214" spans="1:6" x14ac:dyDescent="0.2">
      <c r="A214" s="3" t="s">
        <v>587</v>
      </c>
      <c r="B214" s="3">
        <v>-3.3503082283570101E-2</v>
      </c>
      <c r="C214" s="3" t="s">
        <v>440</v>
      </c>
      <c r="D214" s="3" t="s">
        <v>363</v>
      </c>
      <c r="E214" s="3" t="s">
        <v>362</v>
      </c>
      <c r="F214" s="3" t="s">
        <v>363</v>
      </c>
    </row>
    <row r="215" spans="1:6" x14ac:dyDescent="0.2">
      <c r="A215" s="3" t="s">
        <v>588</v>
      </c>
      <c r="B215" s="3">
        <v>-3.29149893440683E-2</v>
      </c>
      <c r="C215" s="3" t="s">
        <v>376</v>
      </c>
      <c r="D215" s="3" t="s">
        <v>363</v>
      </c>
      <c r="E215" s="3" t="s">
        <v>362</v>
      </c>
      <c r="F215" s="3" t="s">
        <v>363</v>
      </c>
    </row>
    <row r="216" spans="1:6" x14ac:dyDescent="0.2">
      <c r="A216" s="3" t="s">
        <v>589</v>
      </c>
      <c r="B216" s="3">
        <v>-3.2689912826899099E-2</v>
      </c>
      <c r="C216" s="3" t="s">
        <v>380</v>
      </c>
      <c r="D216" s="3" t="s">
        <v>363</v>
      </c>
      <c r="E216" s="3" t="s">
        <v>362</v>
      </c>
      <c r="F216" s="3" t="s">
        <v>363</v>
      </c>
    </row>
    <row r="217" spans="1:6" x14ac:dyDescent="0.2">
      <c r="A217" s="3" t="s">
        <v>590</v>
      </c>
      <c r="B217" s="3">
        <v>-3.2444124008651903E-2</v>
      </c>
      <c r="C217" s="3" t="s">
        <v>380</v>
      </c>
      <c r="D217" s="3" t="s">
        <v>363</v>
      </c>
      <c r="E217" s="3" t="s">
        <v>362</v>
      </c>
      <c r="F217" s="3" t="s">
        <v>362</v>
      </c>
    </row>
    <row r="218" spans="1:6" x14ac:dyDescent="0.2">
      <c r="A218" s="3" t="s">
        <v>591</v>
      </c>
      <c r="B218" s="3">
        <v>-3.2151143520053001E-2</v>
      </c>
      <c r="C218" s="3" t="s">
        <v>436</v>
      </c>
      <c r="D218" s="3" t="s">
        <v>363</v>
      </c>
      <c r="E218" s="3" t="s">
        <v>363</v>
      </c>
      <c r="F218" s="3" t="s">
        <v>363</v>
      </c>
    </row>
    <row r="219" spans="1:6" x14ac:dyDescent="0.2">
      <c r="A219" s="3" t="s">
        <v>592</v>
      </c>
      <c r="B219" s="3">
        <v>-3.2103632779498702E-2</v>
      </c>
      <c r="C219" s="3" t="s">
        <v>361</v>
      </c>
      <c r="D219" s="3" t="s">
        <v>363</v>
      </c>
      <c r="E219" s="3" t="s">
        <v>363</v>
      </c>
      <c r="F219" s="3" t="s">
        <v>363</v>
      </c>
    </row>
    <row r="220" spans="1:6" x14ac:dyDescent="0.2">
      <c r="A220" s="3" t="s">
        <v>593</v>
      </c>
      <c r="B220" s="3">
        <v>-3.1569452796151497E-2</v>
      </c>
      <c r="C220" s="3" t="s">
        <v>376</v>
      </c>
      <c r="D220" s="3" t="s">
        <v>363</v>
      </c>
      <c r="E220" s="3" t="s">
        <v>362</v>
      </c>
      <c r="F220" s="3" t="s">
        <v>362</v>
      </c>
    </row>
    <row r="221" spans="1:6" x14ac:dyDescent="0.2">
      <c r="A221" s="3" t="s">
        <v>594</v>
      </c>
      <c r="B221" s="3">
        <v>-3.1449757095371997E-2</v>
      </c>
      <c r="C221" s="3" t="s">
        <v>378</v>
      </c>
      <c r="D221" s="3" t="s">
        <v>363</v>
      </c>
      <c r="E221" s="3" t="s">
        <v>362</v>
      </c>
      <c r="F221" s="3" t="s">
        <v>363</v>
      </c>
    </row>
    <row r="222" spans="1:6" x14ac:dyDescent="0.2">
      <c r="A222" s="3" t="s">
        <v>595</v>
      </c>
      <c r="B222" s="3">
        <v>-3.1296572280178798E-2</v>
      </c>
      <c r="C222" s="3" t="s">
        <v>376</v>
      </c>
      <c r="D222" s="3" t="s">
        <v>363</v>
      </c>
      <c r="E222" s="3" t="s">
        <v>362</v>
      </c>
      <c r="F222" s="3" t="s">
        <v>363</v>
      </c>
    </row>
    <row r="223" spans="1:6" x14ac:dyDescent="0.2">
      <c r="A223" s="3" t="s">
        <v>515</v>
      </c>
      <c r="B223" s="3">
        <v>-2.9203288914091199E-2</v>
      </c>
      <c r="C223" s="3" t="s">
        <v>380</v>
      </c>
      <c r="D223" s="3" t="s">
        <v>363</v>
      </c>
      <c r="E223" s="3" t="s">
        <v>362</v>
      </c>
      <c r="F223" s="3" t="s">
        <v>363</v>
      </c>
    </row>
    <row r="224" spans="1:6" x14ac:dyDescent="0.2">
      <c r="A224" s="3" t="s">
        <v>596</v>
      </c>
      <c r="B224" s="3">
        <v>-2.9115018737388299E-2</v>
      </c>
      <c r="C224" s="3" t="s">
        <v>398</v>
      </c>
      <c r="D224" s="3" t="s">
        <v>363</v>
      </c>
      <c r="E224" s="3" t="s">
        <v>363</v>
      </c>
      <c r="F224" s="3" t="s">
        <v>362</v>
      </c>
    </row>
    <row r="225" spans="1:6" x14ac:dyDescent="0.2">
      <c r="A225" s="3" t="s">
        <v>597</v>
      </c>
      <c r="B225" s="3">
        <v>-2.8785982478097799E-2</v>
      </c>
      <c r="C225" s="3" t="s">
        <v>481</v>
      </c>
      <c r="D225" s="3" t="s">
        <v>363</v>
      </c>
      <c r="E225" s="3" t="s">
        <v>362</v>
      </c>
      <c r="F225" s="3" t="s">
        <v>363</v>
      </c>
    </row>
    <row r="226" spans="1:6" x14ac:dyDescent="0.2">
      <c r="A226" s="3" t="s">
        <v>598</v>
      </c>
      <c r="B226" s="3">
        <v>-2.8727092620108901E-2</v>
      </c>
      <c r="C226" s="3" t="s">
        <v>436</v>
      </c>
      <c r="D226" s="3" t="s">
        <v>363</v>
      </c>
      <c r="E226" s="3" t="s">
        <v>362</v>
      </c>
      <c r="F226" s="3" t="s">
        <v>362</v>
      </c>
    </row>
    <row r="227" spans="1:6" x14ac:dyDescent="0.2">
      <c r="A227" s="3" t="s">
        <v>599</v>
      </c>
      <c r="B227" s="3">
        <v>-2.8407277369932999E-2</v>
      </c>
      <c r="C227" s="3" t="s">
        <v>361</v>
      </c>
      <c r="D227" s="3" t="s">
        <v>363</v>
      </c>
      <c r="E227" s="3" t="s">
        <v>362</v>
      </c>
      <c r="F227" s="3" t="s">
        <v>363</v>
      </c>
    </row>
    <row r="228" spans="1:6" x14ac:dyDescent="0.2">
      <c r="A228" s="3" t="s">
        <v>600</v>
      </c>
      <c r="B228" s="3">
        <v>-2.8095733610822099E-2</v>
      </c>
      <c r="C228" s="3" t="s">
        <v>411</v>
      </c>
      <c r="D228" s="3" t="s">
        <v>363</v>
      </c>
      <c r="E228" s="3" t="s">
        <v>363</v>
      </c>
      <c r="F228" s="3" t="s">
        <v>363</v>
      </c>
    </row>
    <row r="229" spans="1:6" x14ac:dyDescent="0.2">
      <c r="A229" s="3" t="s">
        <v>601</v>
      </c>
      <c r="B229" s="3">
        <v>-2.68373245251858E-2</v>
      </c>
      <c r="C229" s="3" t="s">
        <v>361</v>
      </c>
      <c r="D229" s="3" t="s">
        <v>363</v>
      </c>
      <c r="E229" s="3" t="s">
        <v>363</v>
      </c>
      <c r="F229" s="3" t="s">
        <v>363</v>
      </c>
    </row>
    <row r="230" spans="1:6" x14ac:dyDescent="0.2">
      <c r="A230" s="3" t="s">
        <v>602</v>
      </c>
      <c r="B230" s="3">
        <v>-2.5889967637540499E-2</v>
      </c>
      <c r="C230" s="3" t="s">
        <v>376</v>
      </c>
      <c r="D230" s="3" t="s">
        <v>363</v>
      </c>
      <c r="E230" s="3" t="s">
        <v>362</v>
      </c>
      <c r="F230" s="3" t="s">
        <v>363</v>
      </c>
    </row>
    <row r="231" spans="1:6" x14ac:dyDescent="0.2">
      <c r="A231" s="3" t="s">
        <v>603</v>
      </c>
      <c r="B231" s="3">
        <v>-2.5641025641025699E-2</v>
      </c>
      <c r="C231" s="3" t="s">
        <v>361</v>
      </c>
      <c r="D231" s="3" t="s">
        <v>363</v>
      </c>
      <c r="E231" s="3" t="s">
        <v>362</v>
      </c>
      <c r="F231" s="3" t="s">
        <v>363</v>
      </c>
    </row>
    <row r="232" spans="1:6" x14ac:dyDescent="0.2">
      <c r="A232" s="3" t="s">
        <v>604</v>
      </c>
      <c r="B232" s="3">
        <v>-2.5347012673506399E-2</v>
      </c>
      <c r="C232" s="3" t="s">
        <v>369</v>
      </c>
      <c r="D232" s="3" t="s">
        <v>363</v>
      </c>
      <c r="E232" s="3" t="s">
        <v>363</v>
      </c>
      <c r="F232" s="3" t="s">
        <v>363</v>
      </c>
    </row>
    <row r="233" spans="1:6" x14ac:dyDescent="0.2">
      <c r="A233" s="3" t="s">
        <v>605</v>
      </c>
      <c r="B233" s="3">
        <v>-2.4487094639311799E-2</v>
      </c>
      <c r="C233" s="3" t="s">
        <v>436</v>
      </c>
      <c r="D233" s="3" t="s">
        <v>363</v>
      </c>
      <c r="E233" s="3" t="s">
        <v>363</v>
      </c>
      <c r="F233" s="3" t="s">
        <v>363</v>
      </c>
    </row>
    <row r="234" spans="1:6" x14ac:dyDescent="0.2">
      <c r="A234" s="3" t="s">
        <v>606</v>
      </c>
      <c r="B234" s="3">
        <v>-2.4419439789322601E-2</v>
      </c>
      <c r="C234" s="3" t="s">
        <v>411</v>
      </c>
      <c r="D234" s="3" t="s">
        <v>363</v>
      </c>
      <c r="E234" s="3" t="s">
        <v>363</v>
      </c>
      <c r="F234" s="3" t="s">
        <v>363</v>
      </c>
    </row>
    <row r="235" spans="1:6" x14ac:dyDescent="0.2">
      <c r="A235" s="3" t="s">
        <v>607</v>
      </c>
      <c r="B235" s="3">
        <v>-2.4383078730904902E-2</v>
      </c>
      <c r="C235" s="3" t="s">
        <v>369</v>
      </c>
      <c r="D235" s="3" t="s">
        <v>363</v>
      </c>
      <c r="E235" s="3" t="s">
        <v>362</v>
      </c>
      <c r="F235" s="3" t="s">
        <v>362</v>
      </c>
    </row>
    <row r="236" spans="1:6" x14ac:dyDescent="0.2">
      <c r="A236" s="3" t="s">
        <v>608</v>
      </c>
      <c r="B236" s="3">
        <v>-2.3686920700308998E-2</v>
      </c>
      <c r="C236" s="3" t="s">
        <v>369</v>
      </c>
      <c r="D236" s="3" t="s">
        <v>363</v>
      </c>
      <c r="E236" s="3" t="s">
        <v>362</v>
      </c>
      <c r="F236" s="3" t="s">
        <v>363</v>
      </c>
    </row>
    <row r="237" spans="1:6" x14ac:dyDescent="0.2">
      <c r="A237" s="3" t="s">
        <v>609</v>
      </c>
      <c r="B237" s="3">
        <v>-2.35191637630662E-2</v>
      </c>
      <c r="C237" s="3" t="s">
        <v>380</v>
      </c>
      <c r="D237" s="3" t="s">
        <v>363</v>
      </c>
      <c r="E237" s="3" t="s">
        <v>363</v>
      </c>
      <c r="F237" s="3" t="s">
        <v>363</v>
      </c>
    </row>
    <row r="238" spans="1:6" x14ac:dyDescent="0.2">
      <c r="A238" s="3" t="s">
        <v>610</v>
      </c>
      <c r="B238" s="3">
        <v>-2.20537560303239E-2</v>
      </c>
      <c r="C238" s="3" t="s">
        <v>416</v>
      </c>
      <c r="D238" s="3" t="s">
        <v>363</v>
      </c>
      <c r="E238" s="3" t="s">
        <v>362</v>
      </c>
      <c r="F238" s="3" t="s">
        <v>363</v>
      </c>
    </row>
    <row r="239" spans="1:6" x14ac:dyDescent="0.2">
      <c r="A239" s="3" t="s">
        <v>611</v>
      </c>
      <c r="B239" s="3">
        <v>-2.2049689440993701E-2</v>
      </c>
      <c r="C239" s="3" t="s">
        <v>481</v>
      </c>
      <c r="D239" s="3" t="s">
        <v>363</v>
      </c>
      <c r="E239" s="3" t="s">
        <v>363</v>
      </c>
      <c r="F239" s="3" t="s">
        <v>363</v>
      </c>
    </row>
    <row r="240" spans="1:6" x14ac:dyDescent="0.2">
      <c r="A240" s="3" t="s">
        <v>612</v>
      </c>
      <c r="B240" s="3">
        <v>-2.1367521367521399E-2</v>
      </c>
      <c r="C240" s="3" t="s">
        <v>481</v>
      </c>
      <c r="D240" s="3" t="s">
        <v>363</v>
      </c>
      <c r="E240" s="3" t="s">
        <v>362</v>
      </c>
      <c r="F240" s="3" t="s">
        <v>363</v>
      </c>
    </row>
    <row r="241" spans="1:6" x14ac:dyDescent="0.2">
      <c r="A241" s="3" t="s">
        <v>613</v>
      </c>
      <c r="B241" s="3">
        <v>-2.1031547320981499E-2</v>
      </c>
      <c r="C241" s="3" t="s">
        <v>376</v>
      </c>
      <c r="D241" s="3" t="s">
        <v>363</v>
      </c>
      <c r="E241" s="3" t="s">
        <v>362</v>
      </c>
      <c r="F241" s="3" t="s">
        <v>362</v>
      </c>
    </row>
    <row r="242" spans="1:6" x14ac:dyDescent="0.2">
      <c r="A242" s="3" t="s">
        <v>614</v>
      </c>
      <c r="B242" s="3">
        <v>-2.02067669172931E-2</v>
      </c>
      <c r="C242" s="3" t="s">
        <v>481</v>
      </c>
      <c r="D242" s="3" t="s">
        <v>363</v>
      </c>
      <c r="E242" s="3" t="s">
        <v>363</v>
      </c>
      <c r="F242" s="3" t="s">
        <v>363</v>
      </c>
    </row>
    <row r="243" spans="1:6" x14ac:dyDescent="0.2">
      <c r="A243" s="3" t="s">
        <v>615</v>
      </c>
      <c r="B243" s="3">
        <v>-2.00210748155954E-2</v>
      </c>
      <c r="C243" s="3" t="s">
        <v>436</v>
      </c>
      <c r="D243" s="3" t="s">
        <v>363</v>
      </c>
      <c r="E243" s="3" t="s">
        <v>362</v>
      </c>
      <c r="F243" s="3" t="s">
        <v>362</v>
      </c>
    </row>
    <row r="244" spans="1:6" x14ac:dyDescent="0.2">
      <c r="A244" s="3" t="s">
        <v>616</v>
      </c>
      <c r="B244" s="3">
        <v>-1.9870967741935499E-2</v>
      </c>
      <c r="C244" s="3" t="s">
        <v>376</v>
      </c>
      <c r="D244" s="3" t="s">
        <v>363</v>
      </c>
      <c r="E244" s="3" t="s">
        <v>362</v>
      </c>
      <c r="F244" s="3" t="s">
        <v>363</v>
      </c>
    </row>
    <row r="245" spans="1:6" x14ac:dyDescent="0.2">
      <c r="A245" s="3" t="s">
        <v>617</v>
      </c>
      <c r="B245" s="3">
        <v>-1.8721128130318499E-2</v>
      </c>
      <c r="C245" s="3" t="s">
        <v>398</v>
      </c>
      <c r="D245" s="3" t="s">
        <v>363</v>
      </c>
      <c r="E245" s="3" t="s">
        <v>362</v>
      </c>
      <c r="F245" s="3" t="s">
        <v>362</v>
      </c>
    </row>
    <row r="246" spans="1:6" x14ac:dyDescent="0.2">
      <c r="A246" s="3" t="s">
        <v>618</v>
      </c>
      <c r="B246" s="3">
        <v>-1.7437032936617799E-2</v>
      </c>
      <c r="C246" s="3" t="s">
        <v>436</v>
      </c>
      <c r="D246" s="3" t="s">
        <v>363</v>
      </c>
      <c r="E246" s="3" t="s">
        <v>362</v>
      </c>
      <c r="F246" s="3" t="s">
        <v>363</v>
      </c>
    </row>
    <row r="247" spans="1:6" x14ac:dyDescent="0.2">
      <c r="A247" s="3" t="s">
        <v>619</v>
      </c>
      <c r="B247" s="3">
        <v>-1.66495901639344E-2</v>
      </c>
      <c r="C247" s="3" t="s">
        <v>380</v>
      </c>
      <c r="D247" s="3" t="s">
        <v>363</v>
      </c>
      <c r="E247" s="3" t="s">
        <v>363</v>
      </c>
      <c r="F247" s="3" t="s">
        <v>363</v>
      </c>
    </row>
    <row r="248" spans="1:6" x14ac:dyDescent="0.2">
      <c r="A248" s="3" t="s">
        <v>620</v>
      </c>
      <c r="B248" s="3">
        <v>-1.4837953924248399E-2</v>
      </c>
      <c r="C248" s="3" t="s">
        <v>385</v>
      </c>
      <c r="D248" s="3" t="s">
        <v>363</v>
      </c>
      <c r="E248" s="3" t="s">
        <v>362</v>
      </c>
      <c r="F248" s="3" t="s">
        <v>363</v>
      </c>
    </row>
    <row r="249" spans="1:6" x14ac:dyDescent="0.2">
      <c r="A249" s="3" t="s">
        <v>621</v>
      </c>
      <c r="B249" s="3">
        <v>-1.3412432293010101E-2</v>
      </c>
      <c r="C249" s="3" t="s">
        <v>380</v>
      </c>
      <c r="D249" s="3" t="s">
        <v>363</v>
      </c>
      <c r="E249" s="3" t="s">
        <v>363</v>
      </c>
      <c r="F249" s="3" t="s">
        <v>363</v>
      </c>
    </row>
    <row r="250" spans="1:6" x14ac:dyDescent="0.2">
      <c r="A250" s="3" t="s">
        <v>622</v>
      </c>
      <c r="B250" s="3">
        <v>-1.32030631106417E-2</v>
      </c>
      <c r="C250" s="3" t="s">
        <v>365</v>
      </c>
      <c r="D250" s="3" t="s">
        <v>363</v>
      </c>
      <c r="E250" s="3" t="s">
        <v>362</v>
      </c>
      <c r="F250" s="3" t="s">
        <v>363</v>
      </c>
    </row>
    <row r="251" spans="1:6" x14ac:dyDescent="0.2">
      <c r="A251" s="3" t="s">
        <v>623</v>
      </c>
      <c r="B251" s="3">
        <v>-1.29179331306991E-2</v>
      </c>
      <c r="C251" s="3" t="s">
        <v>361</v>
      </c>
      <c r="D251" s="3" t="s">
        <v>363</v>
      </c>
      <c r="E251" s="3" t="s">
        <v>362</v>
      </c>
      <c r="F251" s="3" t="s">
        <v>363</v>
      </c>
    </row>
    <row r="252" spans="1:6" x14ac:dyDescent="0.2">
      <c r="A252" s="3" t="s">
        <v>624</v>
      </c>
      <c r="B252" s="3">
        <v>-1.1338495575221199E-2</v>
      </c>
      <c r="C252" s="3" t="s">
        <v>475</v>
      </c>
      <c r="D252" s="3" t="s">
        <v>363</v>
      </c>
      <c r="E252" s="3" t="s">
        <v>362</v>
      </c>
      <c r="F252" s="3" t="s">
        <v>363</v>
      </c>
    </row>
    <row r="253" spans="1:6" x14ac:dyDescent="0.2">
      <c r="A253" s="3" t="s">
        <v>625</v>
      </c>
      <c r="B253" s="3">
        <v>-1.11453640028458E-2</v>
      </c>
      <c r="C253" s="3" t="s">
        <v>367</v>
      </c>
      <c r="D253" s="3" t="s">
        <v>363</v>
      </c>
      <c r="E253" s="3" t="s">
        <v>362</v>
      </c>
      <c r="F253" s="3" t="s">
        <v>363</v>
      </c>
    </row>
    <row r="254" spans="1:6" x14ac:dyDescent="0.2">
      <c r="A254" s="3" t="s">
        <v>626</v>
      </c>
      <c r="B254" s="3">
        <v>-1.01083032490975E-2</v>
      </c>
      <c r="C254" s="3" t="s">
        <v>361</v>
      </c>
      <c r="D254" s="3" t="s">
        <v>363</v>
      </c>
      <c r="E254" s="3" t="s">
        <v>363</v>
      </c>
      <c r="F254" s="3" t="s">
        <v>363</v>
      </c>
    </row>
    <row r="255" spans="1:6" x14ac:dyDescent="0.2">
      <c r="A255" s="3" t="s">
        <v>627</v>
      </c>
      <c r="B255" s="3">
        <v>-9.1358024691357807E-3</v>
      </c>
      <c r="C255" s="3" t="s">
        <v>424</v>
      </c>
      <c r="D255" s="3" t="s">
        <v>363</v>
      </c>
      <c r="E255" s="3" t="s">
        <v>363</v>
      </c>
      <c r="F255" s="3" t="s">
        <v>363</v>
      </c>
    </row>
    <row r="256" spans="1:6" x14ac:dyDescent="0.2">
      <c r="A256" s="3" t="s">
        <v>628</v>
      </c>
      <c r="B256" s="3">
        <v>-8.8188134687332796E-3</v>
      </c>
      <c r="C256" s="3" t="s">
        <v>436</v>
      </c>
      <c r="D256" s="3" t="s">
        <v>363</v>
      </c>
      <c r="E256" s="3" t="s">
        <v>363</v>
      </c>
      <c r="F256" s="3" t="s">
        <v>363</v>
      </c>
    </row>
    <row r="257" spans="1:6" x14ac:dyDescent="0.2">
      <c r="A257" s="3" t="s">
        <v>629</v>
      </c>
      <c r="B257" s="3">
        <v>-6.0560181680545102E-3</v>
      </c>
      <c r="C257" s="3" t="s">
        <v>378</v>
      </c>
      <c r="D257" s="3" t="s">
        <v>363</v>
      </c>
      <c r="E257" s="3" t="s">
        <v>362</v>
      </c>
      <c r="F257" s="3" t="s">
        <v>362</v>
      </c>
    </row>
    <row r="258" spans="1:6" x14ac:dyDescent="0.2">
      <c r="A258" s="3" t="s">
        <v>630</v>
      </c>
      <c r="B258" s="3">
        <v>-5.5266579973991901E-3</v>
      </c>
      <c r="C258" s="3" t="s">
        <v>376</v>
      </c>
      <c r="D258" s="3" t="s">
        <v>363</v>
      </c>
      <c r="E258" s="3" t="s">
        <v>363</v>
      </c>
      <c r="F258" s="3" t="s">
        <v>363</v>
      </c>
    </row>
    <row r="259" spans="1:6" x14ac:dyDescent="0.2">
      <c r="A259" s="3" t="s">
        <v>631</v>
      </c>
      <c r="B259" s="3">
        <v>-5.2264808362369099E-3</v>
      </c>
      <c r="C259" s="3" t="s">
        <v>411</v>
      </c>
      <c r="D259" s="3" t="s">
        <v>363</v>
      </c>
      <c r="E259" s="3" t="s">
        <v>363</v>
      </c>
      <c r="F259" s="3" t="s">
        <v>363</v>
      </c>
    </row>
    <row r="260" spans="1:6" x14ac:dyDescent="0.2">
      <c r="A260" s="3" t="s">
        <v>632</v>
      </c>
      <c r="B260" s="3">
        <v>-3.9767513000917402E-3</v>
      </c>
      <c r="C260" s="3" t="s">
        <v>376</v>
      </c>
      <c r="D260" s="3" t="s">
        <v>363</v>
      </c>
      <c r="E260" s="3" t="s">
        <v>362</v>
      </c>
      <c r="F260" s="3" t="s">
        <v>362</v>
      </c>
    </row>
    <row r="261" spans="1:6" x14ac:dyDescent="0.2">
      <c r="A261" s="3" t="s">
        <v>633</v>
      </c>
      <c r="B261" s="3">
        <v>-3.9118065433855296E-3</v>
      </c>
      <c r="C261" s="3" t="s">
        <v>376</v>
      </c>
      <c r="D261" s="3" t="s">
        <v>363</v>
      </c>
      <c r="E261" s="3" t="s">
        <v>362</v>
      </c>
      <c r="F261" s="3" t="s">
        <v>363</v>
      </c>
    </row>
    <row r="262" spans="1:6" x14ac:dyDescent="0.2">
      <c r="A262" s="3" t="s">
        <v>634</v>
      </c>
      <c r="B262" s="3">
        <v>-3.9082855653986802E-3</v>
      </c>
      <c r="C262" s="3" t="s">
        <v>481</v>
      </c>
      <c r="D262" s="3" t="s">
        <v>363</v>
      </c>
      <c r="E262" s="3" t="s">
        <v>363</v>
      </c>
      <c r="F262" s="3" t="s">
        <v>363</v>
      </c>
    </row>
    <row r="263" spans="1:6" x14ac:dyDescent="0.2">
      <c r="A263" s="3" t="s">
        <v>635</v>
      </c>
      <c r="B263" s="3">
        <v>-3.7237643872713899E-3</v>
      </c>
      <c r="C263" s="3" t="s">
        <v>398</v>
      </c>
      <c r="D263" s="3" t="s">
        <v>363</v>
      </c>
      <c r="E263" s="3" t="s">
        <v>363</v>
      </c>
      <c r="F263" s="3" t="s">
        <v>363</v>
      </c>
    </row>
    <row r="264" spans="1:6" x14ac:dyDescent="0.2">
      <c r="A264" s="3" t="s">
        <v>636</v>
      </c>
      <c r="B264" s="3">
        <v>-3.3407572383073502E-3</v>
      </c>
      <c r="C264" s="3" t="s">
        <v>376</v>
      </c>
      <c r="D264" s="3" t="s">
        <v>363</v>
      </c>
      <c r="E264" s="3" t="s">
        <v>362</v>
      </c>
      <c r="F264" s="3" t="s">
        <v>363</v>
      </c>
    </row>
    <row r="265" spans="1:6" x14ac:dyDescent="0.2">
      <c r="A265" s="3" t="s">
        <v>559</v>
      </c>
      <c r="B265" s="3">
        <v>-2.6946107784432201E-3</v>
      </c>
      <c r="C265" s="3" t="s">
        <v>369</v>
      </c>
      <c r="D265" s="3" t="s">
        <v>363</v>
      </c>
      <c r="E265" s="3" t="s">
        <v>362</v>
      </c>
      <c r="F265" s="3" t="s">
        <v>362</v>
      </c>
    </row>
    <row r="266" spans="1:6" x14ac:dyDescent="0.2">
      <c r="A266" s="3" t="s">
        <v>637</v>
      </c>
      <c r="B266" s="3">
        <v>-2.0242914979757901E-3</v>
      </c>
      <c r="C266" s="3" t="s">
        <v>436</v>
      </c>
      <c r="D266" s="3" t="s">
        <v>363</v>
      </c>
      <c r="E266" s="3" t="s">
        <v>363</v>
      </c>
      <c r="F266" s="3" t="s">
        <v>363</v>
      </c>
    </row>
    <row r="267" spans="1:6" x14ac:dyDescent="0.2">
      <c r="A267" s="3" t="s">
        <v>638</v>
      </c>
      <c r="B267" s="3">
        <v>-1.93892389723704E-3</v>
      </c>
      <c r="C267" s="3" t="s">
        <v>376</v>
      </c>
      <c r="D267" s="3" t="s">
        <v>363</v>
      </c>
      <c r="E267" s="3" t="s">
        <v>362</v>
      </c>
      <c r="F267" s="3" t="s">
        <v>363</v>
      </c>
    </row>
    <row r="268" spans="1:6" x14ac:dyDescent="0.2">
      <c r="A268" s="3" t="s">
        <v>639</v>
      </c>
      <c r="B268" s="3">
        <v>-1.83823529411761E-3</v>
      </c>
      <c r="C268" s="3" t="s">
        <v>398</v>
      </c>
      <c r="D268" s="3" t="s">
        <v>363</v>
      </c>
      <c r="E268" s="3" t="s">
        <v>363</v>
      </c>
      <c r="F268" s="3" t="s">
        <v>363</v>
      </c>
    </row>
    <row r="269" spans="1:6" x14ac:dyDescent="0.2">
      <c r="A269" s="3" t="s">
        <v>640</v>
      </c>
      <c r="B269" s="3">
        <v>-1.4894250819183501E-3</v>
      </c>
      <c r="C269" s="3" t="s">
        <v>376</v>
      </c>
      <c r="D269" s="3" t="s">
        <v>363</v>
      </c>
      <c r="E269" s="3" t="s">
        <v>362</v>
      </c>
      <c r="F269" s="3" t="s">
        <v>363</v>
      </c>
    </row>
    <row r="270" spans="1:6" x14ac:dyDescent="0.2">
      <c r="A270" s="3" t="s">
        <v>641</v>
      </c>
      <c r="B270" s="3">
        <v>-9.6993210475277596E-4</v>
      </c>
      <c r="C270" s="3" t="s">
        <v>411</v>
      </c>
      <c r="D270" s="3" t="s">
        <v>363</v>
      </c>
      <c r="E270" s="3" t="s">
        <v>363</v>
      </c>
      <c r="F270" s="3" t="s">
        <v>363</v>
      </c>
    </row>
    <row r="271" spans="1:6" x14ac:dyDescent="0.2">
      <c r="A271" s="3" t="s">
        <v>642</v>
      </c>
      <c r="B271" s="3">
        <v>-7.7379417075061001E-4</v>
      </c>
      <c r="C271" s="3" t="s">
        <v>481</v>
      </c>
      <c r="D271" s="3" t="s">
        <v>363</v>
      </c>
      <c r="E271" s="3" t="s">
        <v>362</v>
      </c>
      <c r="F271" s="3" t="s">
        <v>363</v>
      </c>
    </row>
    <row r="272" spans="1:6" x14ac:dyDescent="0.2">
      <c r="A272" s="3" t="s">
        <v>643</v>
      </c>
      <c r="B272" s="3">
        <v>-5.7736720554279E-4</v>
      </c>
      <c r="C272" s="3" t="s">
        <v>367</v>
      </c>
      <c r="D272" s="3" t="s">
        <v>363</v>
      </c>
      <c r="E272" s="3" t="s">
        <v>362</v>
      </c>
      <c r="F272" s="3" t="s">
        <v>363</v>
      </c>
    </row>
    <row r="273" spans="1:6" x14ac:dyDescent="0.2">
      <c r="A273" s="3" t="s">
        <v>644</v>
      </c>
      <c r="B273" s="3">
        <v>3.7257824143082502E-4</v>
      </c>
      <c r="C273" s="3" t="s">
        <v>361</v>
      </c>
      <c r="D273" s="3" t="s">
        <v>363</v>
      </c>
      <c r="E273" s="3" t="s">
        <v>362</v>
      </c>
      <c r="F273" s="3" t="s">
        <v>363</v>
      </c>
    </row>
    <row r="274" spans="1:6" x14ac:dyDescent="0.2">
      <c r="A274" s="3" t="s">
        <v>645</v>
      </c>
      <c r="B274" s="3">
        <v>9.7024579560158896E-4</v>
      </c>
      <c r="C274" s="3" t="s">
        <v>398</v>
      </c>
      <c r="D274" s="3" t="s">
        <v>363</v>
      </c>
      <c r="E274" s="3" t="s">
        <v>362</v>
      </c>
      <c r="F274" s="3" t="s">
        <v>363</v>
      </c>
    </row>
    <row r="275" spans="1:6" x14ac:dyDescent="0.2">
      <c r="A275" s="3" t="s">
        <v>646</v>
      </c>
      <c r="B275" s="3">
        <v>1.03092783505159E-3</v>
      </c>
      <c r="C275" s="3" t="s">
        <v>475</v>
      </c>
      <c r="D275" s="3" t="s">
        <v>363</v>
      </c>
      <c r="E275" s="3" t="s">
        <v>363</v>
      </c>
      <c r="F275" s="3" t="s">
        <v>363</v>
      </c>
    </row>
    <row r="276" spans="1:6" x14ac:dyDescent="0.2">
      <c r="A276" s="3" t="s">
        <v>647</v>
      </c>
      <c r="B276" s="3">
        <v>1.40213123948399E-3</v>
      </c>
      <c r="C276" s="3" t="s">
        <v>436</v>
      </c>
      <c r="D276" s="3" t="s">
        <v>363</v>
      </c>
      <c r="E276" s="3" t="s">
        <v>363</v>
      </c>
      <c r="F276" s="3" t="s">
        <v>363</v>
      </c>
    </row>
    <row r="277" spans="1:6" x14ac:dyDescent="0.2">
      <c r="A277" s="3" t="s">
        <v>648</v>
      </c>
      <c r="B277" s="3">
        <v>4.7003525264394897E-3</v>
      </c>
      <c r="C277" s="3" t="s">
        <v>416</v>
      </c>
      <c r="D277" s="3" t="s">
        <v>363</v>
      </c>
      <c r="E277" s="3" t="s">
        <v>362</v>
      </c>
      <c r="F277" s="3" t="s">
        <v>363</v>
      </c>
    </row>
    <row r="278" spans="1:6" x14ac:dyDescent="0.2">
      <c r="A278" s="3" t="s">
        <v>649</v>
      </c>
      <c r="B278" s="3">
        <v>4.8113446442136498E-3</v>
      </c>
      <c r="C278" s="3" t="s">
        <v>416</v>
      </c>
      <c r="D278" s="3" t="s">
        <v>363</v>
      </c>
      <c r="E278" s="3" t="s">
        <v>363</v>
      </c>
      <c r="F278" s="3" t="s">
        <v>363</v>
      </c>
    </row>
    <row r="279" spans="1:6" x14ac:dyDescent="0.2">
      <c r="A279" s="3" t="s">
        <v>650</v>
      </c>
      <c r="B279" s="3">
        <v>5.0200803212851397E-3</v>
      </c>
      <c r="C279" s="3" t="s">
        <v>436</v>
      </c>
      <c r="D279" s="3" t="s">
        <v>363</v>
      </c>
      <c r="E279" s="3" t="s">
        <v>363</v>
      </c>
      <c r="F279" s="3" t="s">
        <v>363</v>
      </c>
    </row>
    <row r="280" spans="1:6" x14ac:dyDescent="0.2">
      <c r="A280" s="3" t="s">
        <v>651</v>
      </c>
      <c r="B280" s="3">
        <v>5.1759834368530098E-3</v>
      </c>
      <c r="C280" s="3" t="s">
        <v>380</v>
      </c>
      <c r="D280" s="3" t="s">
        <v>363</v>
      </c>
      <c r="E280" s="3" t="s">
        <v>362</v>
      </c>
      <c r="F280" s="3" t="s">
        <v>362</v>
      </c>
    </row>
    <row r="281" spans="1:6" x14ac:dyDescent="0.2">
      <c r="A281" s="3" t="s">
        <v>652</v>
      </c>
      <c r="B281" s="3">
        <v>5.31262770739677E-3</v>
      </c>
      <c r="C281" s="3" t="s">
        <v>481</v>
      </c>
      <c r="D281" s="3" t="s">
        <v>363</v>
      </c>
      <c r="E281" s="3" t="s">
        <v>363</v>
      </c>
      <c r="F281" s="3" t="s">
        <v>363</v>
      </c>
    </row>
    <row r="282" spans="1:6" x14ac:dyDescent="0.2">
      <c r="A282" s="3" t="s">
        <v>653</v>
      </c>
      <c r="B282" s="3">
        <v>5.4644808743169798E-3</v>
      </c>
      <c r="C282" s="3" t="s">
        <v>416</v>
      </c>
      <c r="D282" s="3" t="s">
        <v>363</v>
      </c>
      <c r="E282" s="3" t="s">
        <v>362</v>
      </c>
      <c r="F282" s="3" t="s">
        <v>363</v>
      </c>
    </row>
    <row r="283" spans="1:6" x14ac:dyDescent="0.2">
      <c r="A283" s="3" t="s">
        <v>654</v>
      </c>
      <c r="B283" s="3">
        <v>5.8708414872798501E-3</v>
      </c>
      <c r="C283" s="3" t="s">
        <v>380</v>
      </c>
      <c r="D283" s="3" t="s">
        <v>363</v>
      </c>
      <c r="E283" s="3" t="s">
        <v>363</v>
      </c>
      <c r="F283" s="3" t="s">
        <v>363</v>
      </c>
    </row>
    <row r="284" spans="1:6" x14ac:dyDescent="0.2">
      <c r="A284" s="3" t="s">
        <v>655</v>
      </c>
      <c r="B284" s="3">
        <v>6.4566115702479098E-3</v>
      </c>
      <c r="C284" s="3" t="s">
        <v>378</v>
      </c>
      <c r="D284" s="3" t="s">
        <v>363</v>
      </c>
      <c r="E284" s="3" t="s">
        <v>362</v>
      </c>
      <c r="F284" s="3" t="s">
        <v>362</v>
      </c>
    </row>
    <row r="285" spans="1:6" x14ac:dyDescent="0.2">
      <c r="A285" s="3" t="s">
        <v>656</v>
      </c>
      <c r="B285" s="3">
        <v>7.30816077953725E-3</v>
      </c>
      <c r="C285" s="3" t="s">
        <v>416</v>
      </c>
      <c r="D285" s="3" t="s">
        <v>363</v>
      </c>
      <c r="E285" s="3" t="s">
        <v>362</v>
      </c>
      <c r="F285" s="3" t="s">
        <v>363</v>
      </c>
    </row>
    <row r="286" spans="1:6" x14ac:dyDescent="0.2">
      <c r="A286" s="3" t="s">
        <v>657</v>
      </c>
      <c r="B286" s="3">
        <v>7.5263421976919801E-3</v>
      </c>
      <c r="C286" s="3" t="s">
        <v>436</v>
      </c>
      <c r="D286" s="3" t="s">
        <v>363</v>
      </c>
      <c r="E286" s="3" t="s">
        <v>362</v>
      </c>
      <c r="F286" s="3" t="s">
        <v>363</v>
      </c>
    </row>
    <row r="287" spans="1:6" x14ac:dyDescent="0.2">
      <c r="A287" s="3" t="s">
        <v>658</v>
      </c>
      <c r="B287" s="3">
        <v>7.75193798449613E-3</v>
      </c>
      <c r="C287" s="3" t="s">
        <v>481</v>
      </c>
      <c r="D287" s="3" t="s">
        <v>363</v>
      </c>
      <c r="E287" s="3" t="s">
        <v>363</v>
      </c>
      <c r="F287" s="3" t="s">
        <v>363</v>
      </c>
    </row>
    <row r="288" spans="1:6" x14ac:dyDescent="0.2">
      <c r="A288" s="3" t="s">
        <v>659</v>
      </c>
      <c r="B288" s="3">
        <v>8.1377151799686392E-3</v>
      </c>
      <c r="C288" s="3" t="s">
        <v>436</v>
      </c>
      <c r="D288" s="3" t="s">
        <v>363</v>
      </c>
      <c r="E288" s="3" t="s">
        <v>363</v>
      </c>
      <c r="F288" s="3" t="s">
        <v>363</v>
      </c>
    </row>
    <row r="289" spans="1:6" x14ac:dyDescent="0.2">
      <c r="A289" s="3" t="s">
        <v>660</v>
      </c>
      <c r="B289" s="3">
        <v>8.2314791718634001E-3</v>
      </c>
      <c r="C289" s="3" t="s">
        <v>398</v>
      </c>
      <c r="D289" s="3" t="s">
        <v>363</v>
      </c>
      <c r="E289" s="3" t="s">
        <v>363</v>
      </c>
      <c r="F289" s="3" t="s">
        <v>363</v>
      </c>
    </row>
    <row r="290" spans="1:6" x14ac:dyDescent="0.2">
      <c r="A290" s="3" t="s">
        <v>661</v>
      </c>
      <c r="B290" s="3">
        <v>8.84222160817906E-3</v>
      </c>
      <c r="C290" s="3" t="s">
        <v>481</v>
      </c>
      <c r="D290" s="3" t="s">
        <v>363</v>
      </c>
      <c r="E290" s="3" t="s">
        <v>362</v>
      </c>
      <c r="F290" s="3" t="s">
        <v>363</v>
      </c>
    </row>
    <row r="291" spans="1:6" x14ac:dyDescent="0.2">
      <c r="A291" s="3" t="s">
        <v>662</v>
      </c>
      <c r="B291" s="3">
        <v>9.38477580813348E-3</v>
      </c>
      <c r="C291" s="3" t="s">
        <v>376</v>
      </c>
      <c r="D291" s="3" t="s">
        <v>363</v>
      </c>
      <c r="E291" s="3" t="s">
        <v>362</v>
      </c>
      <c r="F291" s="3" t="s">
        <v>363</v>
      </c>
    </row>
    <row r="292" spans="1:6" x14ac:dyDescent="0.2">
      <c r="A292" s="3" t="s">
        <v>663</v>
      </c>
      <c r="B292" s="3">
        <v>1.00216684723728E-2</v>
      </c>
      <c r="C292" s="3" t="s">
        <v>376</v>
      </c>
      <c r="D292" s="3" t="s">
        <v>363</v>
      </c>
      <c r="E292" s="3" t="s">
        <v>362</v>
      </c>
      <c r="F292" s="3" t="s">
        <v>363</v>
      </c>
    </row>
    <row r="293" spans="1:6" x14ac:dyDescent="0.2">
      <c r="A293" s="3" t="s">
        <v>664</v>
      </c>
      <c r="B293" s="3">
        <v>1.04775828460039E-2</v>
      </c>
      <c r="C293" s="3" t="s">
        <v>436</v>
      </c>
      <c r="D293" s="3" t="s">
        <v>363</v>
      </c>
      <c r="E293" s="3" t="s">
        <v>363</v>
      </c>
      <c r="F293" s="3" t="s">
        <v>363</v>
      </c>
    </row>
    <row r="294" spans="1:6" x14ac:dyDescent="0.2">
      <c r="A294" s="3" t="s">
        <v>665</v>
      </c>
      <c r="B294" s="3">
        <v>1.05724600309438E-2</v>
      </c>
      <c r="C294" s="3" t="s">
        <v>376</v>
      </c>
      <c r="D294" s="3" t="s">
        <v>363</v>
      </c>
      <c r="E294" s="3" t="s">
        <v>362</v>
      </c>
      <c r="F294" s="3" t="s">
        <v>363</v>
      </c>
    </row>
    <row r="295" spans="1:6" x14ac:dyDescent="0.2">
      <c r="A295" s="3" t="s">
        <v>666</v>
      </c>
      <c r="B295" s="3">
        <v>1.2683578104138799E-2</v>
      </c>
      <c r="C295" s="3" t="s">
        <v>361</v>
      </c>
      <c r="D295" s="3" t="s">
        <v>363</v>
      </c>
      <c r="E295" s="3" t="s">
        <v>362</v>
      </c>
      <c r="F295" s="3" t="s">
        <v>363</v>
      </c>
    </row>
    <row r="296" spans="1:6" x14ac:dyDescent="0.2">
      <c r="A296" s="3" t="s">
        <v>667</v>
      </c>
      <c r="B296" s="3">
        <v>1.28334172118772E-2</v>
      </c>
      <c r="C296" s="3" t="s">
        <v>436</v>
      </c>
      <c r="D296" s="3" t="s">
        <v>363</v>
      </c>
      <c r="E296" s="3" t="s">
        <v>363</v>
      </c>
      <c r="F296" s="3" t="s">
        <v>363</v>
      </c>
    </row>
    <row r="297" spans="1:6" x14ac:dyDescent="0.2">
      <c r="A297" s="3" t="s">
        <v>668</v>
      </c>
      <c r="B297" s="3">
        <v>1.3970110461338401E-2</v>
      </c>
      <c r="C297" s="3" t="s">
        <v>475</v>
      </c>
      <c r="D297" s="3" t="s">
        <v>363</v>
      </c>
      <c r="E297" s="3" t="s">
        <v>363</v>
      </c>
      <c r="F297" s="3" t="s">
        <v>363</v>
      </c>
    </row>
    <row r="298" spans="1:6" x14ac:dyDescent="0.2">
      <c r="A298" s="3" t="s">
        <v>669</v>
      </c>
      <c r="B298" s="3">
        <v>1.5774822146613101E-2</v>
      </c>
      <c r="C298" s="3" t="s">
        <v>369</v>
      </c>
      <c r="D298" s="3" t="s">
        <v>363</v>
      </c>
      <c r="E298" s="3" t="s">
        <v>362</v>
      </c>
      <c r="F298" s="3" t="s">
        <v>362</v>
      </c>
    </row>
    <row r="299" spans="1:6" x14ac:dyDescent="0.2">
      <c r="A299" s="3" t="s">
        <v>670</v>
      </c>
      <c r="B299" s="3">
        <v>1.68258299226921E-2</v>
      </c>
      <c r="C299" s="3" t="s">
        <v>367</v>
      </c>
      <c r="D299" s="3" t="s">
        <v>363</v>
      </c>
      <c r="E299" s="3" t="s">
        <v>363</v>
      </c>
      <c r="F299" s="3" t="s">
        <v>363</v>
      </c>
    </row>
    <row r="300" spans="1:6" x14ac:dyDescent="0.2">
      <c r="A300" s="3" t="s">
        <v>671</v>
      </c>
      <c r="B300" s="3">
        <v>1.6910651186269599E-2</v>
      </c>
      <c r="C300" s="3" t="s">
        <v>376</v>
      </c>
      <c r="D300" s="3" t="s">
        <v>363</v>
      </c>
      <c r="E300" s="3" t="s">
        <v>363</v>
      </c>
      <c r="F300" s="3" t="s">
        <v>363</v>
      </c>
    </row>
    <row r="301" spans="1:6" x14ac:dyDescent="0.2">
      <c r="A301" s="3" t="s">
        <v>672</v>
      </c>
      <c r="B301" s="3">
        <v>1.7124831004957101E-2</v>
      </c>
      <c r="C301" s="3" t="s">
        <v>365</v>
      </c>
      <c r="D301" s="3" t="s">
        <v>363</v>
      </c>
      <c r="E301" s="3" t="s">
        <v>362</v>
      </c>
      <c r="F301" s="3" t="s">
        <v>363</v>
      </c>
    </row>
    <row r="302" spans="1:6" x14ac:dyDescent="0.2">
      <c r="A302" s="3" t="s">
        <v>673</v>
      </c>
      <c r="B302" s="3">
        <v>1.7885158456228401E-2</v>
      </c>
      <c r="C302" s="3" t="s">
        <v>481</v>
      </c>
      <c r="D302" s="3" t="s">
        <v>363</v>
      </c>
      <c r="E302" s="3" t="s">
        <v>362</v>
      </c>
      <c r="F302" s="3" t="s">
        <v>363</v>
      </c>
    </row>
    <row r="303" spans="1:6" x14ac:dyDescent="0.2">
      <c r="A303" s="3" t="s">
        <v>674</v>
      </c>
      <c r="B303" s="3">
        <v>1.8751749230338701E-2</v>
      </c>
      <c r="C303" s="3" t="s">
        <v>475</v>
      </c>
      <c r="D303" s="3" t="s">
        <v>363</v>
      </c>
      <c r="E303" s="3" t="s">
        <v>362</v>
      </c>
      <c r="F303" s="3" t="s">
        <v>363</v>
      </c>
    </row>
    <row r="304" spans="1:6" x14ac:dyDescent="0.2">
      <c r="A304" s="3" t="s">
        <v>675</v>
      </c>
      <c r="B304" s="3">
        <v>1.89742069374444E-2</v>
      </c>
      <c r="C304" s="3" t="s">
        <v>376</v>
      </c>
      <c r="D304" s="3" t="s">
        <v>363</v>
      </c>
      <c r="E304" s="3" t="s">
        <v>362</v>
      </c>
      <c r="F304" s="3" t="s">
        <v>363</v>
      </c>
    </row>
    <row r="305" spans="1:6" x14ac:dyDescent="0.2">
      <c r="A305" s="3" t="s">
        <v>676</v>
      </c>
      <c r="B305" s="3">
        <v>1.9281332164767701E-2</v>
      </c>
      <c r="C305" s="3" t="s">
        <v>376</v>
      </c>
      <c r="D305" s="3" t="s">
        <v>363</v>
      </c>
      <c r="E305" s="3" t="s">
        <v>362</v>
      </c>
      <c r="F305" s="3" t="s">
        <v>363</v>
      </c>
    </row>
    <row r="306" spans="1:6" x14ac:dyDescent="0.2">
      <c r="A306" s="3" t="s">
        <v>677</v>
      </c>
      <c r="B306" s="3">
        <v>2.0294757187726602E-2</v>
      </c>
      <c r="C306" s="3" t="s">
        <v>436</v>
      </c>
      <c r="D306" s="3" t="s">
        <v>363</v>
      </c>
      <c r="E306" s="3" t="s">
        <v>363</v>
      </c>
      <c r="F306" s="3" t="s">
        <v>363</v>
      </c>
    </row>
    <row r="307" spans="1:6" x14ac:dyDescent="0.2">
      <c r="A307" s="3" t="s">
        <v>678</v>
      </c>
      <c r="B307" s="3">
        <v>2.0317145688800602E-2</v>
      </c>
      <c r="C307" s="3" t="s">
        <v>398</v>
      </c>
      <c r="D307" s="3" t="s">
        <v>363</v>
      </c>
      <c r="E307" s="3" t="s">
        <v>362</v>
      </c>
      <c r="F307" s="3" t="s">
        <v>363</v>
      </c>
    </row>
    <row r="308" spans="1:6" x14ac:dyDescent="0.2">
      <c r="A308" s="3" t="s">
        <v>679</v>
      </c>
      <c r="B308" s="3">
        <v>2.0371479928100698E-2</v>
      </c>
      <c r="C308" s="3" t="s">
        <v>424</v>
      </c>
      <c r="D308" s="3" t="s">
        <v>363</v>
      </c>
      <c r="E308" s="3" t="s">
        <v>363</v>
      </c>
      <c r="F308" s="3" t="s">
        <v>363</v>
      </c>
    </row>
    <row r="309" spans="1:6" x14ac:dyDescent="0.2">
      <c r="A309" s="3" t="s">
        <v>680</v>
      </c>
      <c r="B309" s="3">
        <v>2.04332840965042E-2</v>
      </c>
      <c r="C309" s="3" t="s">
        <v>411</v>
      </c>
      <c r="D309" s="3" t="s">
        <v>363</v>
      </c>
      <c r="E309" s="3" t="s">
        <v>362</v>
      </c>
      <c r="F309" s="3" t="s">
        <v>362</v>
      </c>
    </row>
    <row r="310" spans="1:6" x14ac:dyDescent="0.2">
      <c r="A310" s="3" t="s">
        <v>681</v>
      </c>
      <c r="B310" s="3">
        <v>2.04446716074622E-2</v>
      </c>
      <c r="C310" s="3" t="s">
        <v>424</v>
      </c>
      <c r="D310" s="3" t="s">
        <v>363</v>
      </c>
      <c r="E310" s="3" t="s">
        <v>363</v>
      </c>
      <c r="F310" s="3" t="s">
        <v>363</v>
      </c>
    </row>
    <row r="311" spans="1:6" x14ac:dyDescent="0.2">
      <c r="A311" s="3" t="s">
        <v>682</v>
      </c>
      <c r="B311" s="3">
        <v>2.1119678176332601E-2</v>
      </c>
      <c r="C311" s="3" t="s">
        <v>436</v>
      </c>
      <c r="D311" s="3" t="s">
        <v>363</v>
      </c>
      <c r="E311" s="3" t="s">
        <v>363</v>
      </c>
      <c r="F311" s="3" t="s">
        <v>363</v>
      </c>
    </row>
    <row r="312" spans="1:6" x14ac:dyDescent="0.2">
      <c r="A312" s="3" t="s">
        <v>683</v>
      </c>
      <c r="B312" s="3">
        <v>2.1573604060913701E-2</v>
      </c>
      <c r="C312" s="3" t="s">
        <v>376</v>
      </c>
      <c r="D312" s="3" t="s">
        <v>363</v>
      </c>
      <c r="E312" s="3" t="s">
        <v>362</v>
      </c>
      <c r="F312" s="3" t="s">
        <v>363</v>
      </c>
    </row>
    <row r="313" spans="1:6" x14ac:dyDescent="0.2">
      <c r="A313" s="3" t="s">
        <v>684</v>
      </c>
      <c r="B313" s="3">
        <v>2.1845357861454501E-2</v>
      </c>
      <c r="C313" s="3" t="s">
        <v>481</v>
      </c>
      <c r="D313" s="3" t="s">
        <v>363</v>
      </c>
      <c r="E313" s="3" t="s">
        <v>362</v>
      </c>
      <c r="F313" s="3" t="s">
        <v>363</v>
      </c>
    </row>
    <row r="314" spans="1:6" x14ac:dyDescent="0.2">
      <c r="A314" s="3" t="s">
        <v>685</v>
      </c>
      <c r="B314" s="3">
        <v>2.1848739495798401E-2</v>
      </c>
      <c r="C314" s="3" t="s">
        <v>411</v>
      </c>
      <c r="D314" s="3" t="s">
        <v>363</v>
      </c>
      <c r="E314" s="3" t="s">
        <v>363</v>
      </c>
      <c r="F314" s="3" t="s">
        <v>363</v>
      </c>
    </row>
    <row r="315" spans="1:6" x14ac:dyDescent="0.2">
      <c r="A315" s="3" t="s">
        <v>686</v>
      </c>
      <c r="B315" s="3">
        <v>2.2055007784120399E-2</v>
      </c>
      <c r="C315" s="3" t="s">
        <v>440</v>
      </c>
      <c r="D315" s="3" t="s">
        <v>363</v>
      </c>
      <c r="E315" s="3" t="s">
        <v>362</v>
      </c>
      <c r="F315" s="3" t="s">
        <v>362</v>
      </c>
    </row>
    <row r="316" spans="1:6" x14ac:dyDescent="0.2">
      <c r="A316" s="3" t="s">
        <v>687</v>
      </c>
      <c r="B316" s="3">
        <v>2.2277917014759101E-2</v>
      </c>
      <c r="C316" s="3" t="s">
        <v>378</v>
      </c>
      <c r="D316" s="3" t="s">
        <v>363</v>
      </c>
      <c r="E316" s="3" t="s">
        <v>362</v>
      </c>
      <c r="F316" s="3" t="s">
        <v>362</v>
      </c>
    </row>
    <row r="317" spans="1:6" x14ac:dyDescent="0.2">
      <c r="A317" s="3" t="s">
        <v>688</v>
      </c>
      <c r="B317" s="3">
        <v>2.47614720581554E-2</v>
      </c>
      <c r="C317" s="3" t="s">
        <v>378</v>
      </c>
      <c r="D317" s="3" t="s">
        <v>363</v>
      </c>
      <c r="E317" s="3" t="s">
        <v>362</v>
      </c>
      <c r="F317" s="3" t="s">
        <v>362</v>
      </c>
    </row>
    <row r="318" spans="1:6" x14ac:dyDescent="0.2">
      <c r="A318" s="3" t="s">
        <v>689</v>
      </c>
      <c r="B318" s="3">
        <v>2.5814138204924501E-2</v>
      </c>
      <c r="C318" s="3" t="s">
        <v>373</v>
      </c>
      <c r="D318" s="3" t="s">
        <v>363</v>
      </c>
      <c r="E318" s="3" t="s">
        <v>362</v>
      </c>
      <c r="F318" s="3" t="s">
        <v>363</v>
      </c>
    </row>
    <row r="319" spans="1:6" x14ac:dyDescent="0.2">
      <c r="A319" s="3" t="s">
        <v>690</v>
      </c>
      <c r="B319" s="3">
        <v>2.6565464895635601E-2</v>
      </c>
      <c r="C319" s="3" t="s">
        <v>378</v>
      </c>
      <c r="D319" s="3" t="s">
        <v>363</v>
      </c>
      <c r="E319" s="3" t="s">
        <v>362</v>
      </c>
      <c r="F319" s="3" t="s">
        <v>362</v>
      </c>
    </row>
    <row r="320" spans="1:6" x14ac:dyDescent="0.2">
      <c r="A320" s="3" t="s">
        <v>691</v>
      </c>
      <c r="B320" s="3">
        <v>2.9301745635910301E-2</v>
      </c>
      <c r="C320" s="3" t="s">
        <v>376</v>
      </c>
      <c r="D320" s="3" t="s">
        <v>363</v>
      </c>
      <c r="E320" s="3" t="s">
        <v>362</v>
      </c>
      <c r="F320" s="3" t="s">
        <v>362</v>
      </c>
    </row>
    <row r="321" spans="1:6" x14ac:dyDescent="0.2">
      <c r="A321" s="3" t="s">
        <v>692</v>
      </c>
      <c r="B321" s="3">
        <v>3.01787283914444E-2</v>
      </c>
      <c r="C321" s="3" t="s">
        <v>376</v>
      </c>
      <c r="D321" s="3" t="s">
        <v>363</v>
      </c>
      <c r="E321" s="3" t="s">
        <v>362</v>
      </c>
      <c r="F321" s="3" t="s">
        <v>362</v>
      </c>
    </row>
    <row r="322" spans="1:6" x14ac:dyDescent="0.2">
      <c r="A322" s="3" t="s">
        <v>693</v>
      </c>
      <c r="B322" s="3">
        <v>3.0465444287729199E-2</v>
      </c>
      <c r="C322" s="3" t="s">
        <v>398</v>
      </c>
      <c r="D322" s="3" t="s">
        <v>363</v>
      </c>
      <c r="E322" s="3" t="s">
        <v>362</v>
      </c>
      <c r="F322" s="3" t="s">
        <v>363</v>
      </c>
    </row>
    <row r="323" spans="1:6" x14ac:dyDescent="0.2">
      <c r="A323" s="3" t="s">
        <v>694</v>
      </c>
      <c r="B323" s="3">
        <v>3.05587892898719E-2</v>
      </c>
      <c r="C323" s="3" t="s">
        <v>424</v>
      </c>
      <c r="D323" s="3" t="s">
        <v>363</v>
      </c>
      <c r="E323" s="3" t="s">
        <v>363</v>
      </c>
      <c r="F323" s="3" t="s">
        <v>363</v>
      </c>
    </row>
    <row r="324" spans="1:6" x14ac:dyDescent="0.2">
      <c r="A324" s="3" t="s">
        <v>695</v>
      </c>
      <c r="B324" s="3">
        <v>3.1789910158949601E-2</v>
      </c>
      <c r="C324" s="3" t="s">
        <v>481</v>
      </c>
      <c r="D324" s="3" t="s">
        <v>363</v>
      </c>
      <c r="E324" s="3" t="s">
        <v>363</v>
      </c>
      <c r="F324" s="3" t="s">
        <v>363</v>
      </c>
    </row>
    <row r="325" spans="1:6" x14ac:dyDescent="0.2">
      <c r="A325" s="3" t="s">
        <v>696</v>
      </c>
      <c r="B325" s="3">
        <v>3.2274993440041901E-2</v>
      </c>
      <c r="C325" s="3" t="s">
        <v>376</v>
      </c>
      <c r="D325" s="3" t="s">
        <v>363</v>
      </c>
      <c r="E325" s="3" t="s">
        <v>363</v>
      </c>
      <c r="F325" s="3" t="s">
        <v>363</v>
      </c>
    </row>
    <row r="326" spans="1:6" x14ac:dyDescent="0.2">
      <c r="A326" s="3" t="s">
        <v>697</v>
      </c>
      <c r="B326" s="3">
        <v>3.2608695652173898E-2</v>
      </c>
      <c r="C326" s="3" t="s">
        <v>376</v>
      </c>
      <c r="D326" s="3" t="s">
        <v>363</v>
      </c>
      <c r="E326" s="3" t="s">
        <v>362</v>
      </c>
      <c r="F326" s="3" t="s">
        <v>363</v>
      </c>
    </row>
    <row r="327" spans="1:6" x14ac:dyDescent="0.2">
      <c r="A327" s="3" t="s">
        <v>698</v>
      </c>
      <c r="B327" s="3">
        <v>3.3441208198489801E-2</v>
      </c>
      <c r="C327" s="3" t="s">
        <v>376</v>
      </c>
      <c r="D327" s="3" t="s">
        <v>363</v>
      </c>
      <c r="E327" s="3" t="s">
        <v>362</v>
      </c>
      <c r="F327" s="3" t="s">
        <v>363</v>
      </c>
    </row>
    <row r="328" spans="1:6" x14ac:dyDescent="0.2">
      <c r="A328" s="3" t="s">
        <v>699</v>
      </c>
      <c r="B328" s="3">
        <v>3.45911949685535E-2</v>
      </c>
      <c r="C328" s="3" t="s">
        <v>380</v>
      </c>
      <c r="D328" s="3" t="s">
        <v>363</v>
      </c>
      <c r="E328" s="3" t="s">
        <v>362</v>
      </c>
      <c r="F328" s="3" t="s">
        <v>363</v>
      </c>
    </row>
    <row r="329" spans="1:6" x14ac:dyDescent="0.2">
      <c r="A329" s="3" t="s">
        <v>700</v>
      </c>
      <c r="B329" s="3">
        <v>3.4669555796316399E-2</v>
      </c>
      <c r="C329" s="3" t="s">
        <v>409</v>
      </c>
      <c r="D329" s="3" t="s">
        <v>363</v>
      </c>
      <c r="E329" s="3" t="s">
        <v>362</v>
      </c>
      <c r="F329" s="3" t="s">
        <v>362</v>
      </c>
    </row>
    <row r="330" spans="1:6" x14ac:dyDescent="0.2">
      <c r="A330" s="3" t="s">
        <v>629</v>
      </c>
      <c r="B330" s="3">
        <v>3.6913550845439499E-2</v>
      </c>
      <c r="C330" s="3" t="s">
        <v>436</v>
      </c>
      <c r="D330" s="3" t="s">
        <v>363</v>
      </c>
      <c r="E330" s="3" t="s">
        <v>362</v>
      </c>
      <c r="F330" s="3" t="s">
        <v>362</v>
      </c>
    </row>
    <row r="331" spans="1:6" x14ac:dyDescent="0.2">
      <c r="A331" s="3" t="s">
        <v>701</v>
      </c>
      <c r="B331" s="3">
        <v>4.0348101265822799E-2</v>
      </c>
      <c r="C331" s="3" t="s">
        <v>385</v>
      </c>
      <c r="D331" s="3" t="s">
        <v>363</v>
      </c>
      <c r="E331" s="3" t="s">
        <v>363</v>
      </c>
      <c r="F331" s="3" t="s">
        <v>363</v>
      </c>
    </row>
    <row r="332" spans="1:6" x14ac:dyDescent="0.2">
      <c r="A332" s="3" t="s">
        <v>702</v>
      </c>
      <c r="B332" s="3">
        <v>4.0756914119359597E-2</v>
      </c>
      <c r="C332" s="3" t="s">
        <v>440</v>
      </c>
      <c r="D332" s="3" t="s">
        <v>363</v>
      </c>
      <c r="E332" s="3" t="s">
        <v>362</v>
      </c>
      <c r="F332" s="3" t="s">
        <v>363</v>
      </c>
    </row>
    <row r="333" spans="1:6" x14ac:dyDescent="0.2">
      <c r="A333" s="3" t="s">
        <v>703</v>
      </c>
      <c r="B333" s="3">
        <v>4.19281948280191E-2</v>
      </c>
      <c r="C333" s="3" t="s">
        <v>380</v>
      </c>
      <c r="D333" s="3" t="s">
        <v>363</v>
      </c>
      <c r="E333" s="3" t="s">
        <v>362</v>
      </c>
      <c r="F333" s="3" t="s">
        <v>363</v>
      </c>
    </row>
    <row r="334" spans="1:6" x14ac:dyDescent="0.2">
      <c r="A334" s="3" t="s">
        <v>687</v>
      </c>
      <c r="B334" s="3">
        <v>4.2093602880088697E-2</v>
      </c>
      <c r="C334" s="3" t="s">
        <v>436</v>
      </c>
      <c r="D334" s="3" t="s">
        <v>363</v>
      </c>
      <c r="E334" s="3" t="s">
        <v>362</v>
      </c>
      <c r="F334" s="3" t="s">
        <v>362</v>
      </c>
    </row>
    <row r="335" spans="1:6" x14ac:dyDescent="0.2">
      <c r="A335" s="3" t="s">
        <v>704</v>
      </c>
      <c r="B335" s="3">
        <v>4.2197677711696399E-2</v>
      </c>
      <c r="C335" s="3" t="s">
        <v>481</v>
      </c>
      <c r="D335" s="3" t="s">
        <v>363</v>
      </c>
      <c r="E335" s="3" t="s">
        <v>362</v>
      </c>
      <c r="F335" s="3" t="s">
        <v>363</v>
      </c>
    </row>
    <row r="336" spans="1:6" x14ac:dyDescent="0.2">
      <c r="A336" s="3" t="s">
        <v>705</v>
      </c>
      <c r="B336" s="3">
        <v>4.2370805780063699E-2</v>
      </c>
      <c r="C336" s="3" t="s">
        <v>369</v>
      </c>
      <c r="D336" s="3" t="s">
        <v>363</v>
      </c>
      <c r="E336" s="3" t="s">
        <v>363</v>
      </c>
      <c r="F336" s="3" t="s">
        <v>363</v>
      </c>
    </row>
    <row r="337" spans="1:6" x14ac:dyDescent="0.2">
      <c r="A337" s="3" t="s">
        <v>706</v>
      </c>
      <c r="B337" s="3">
        <v>4.2664670658682798E-2</v>
      </c>
      <c r="C337" s="3" t="s">
        <v>376</v>
      </c>
      <c r="D337" s="3" t="s">
        <v>363</v>
      </c>
      <c r="E337" s="3" t="s">
        <v>362</v>
      </c>
      <c r="F337" s="3" t="s">
        <v>363</v>
      </c>
    </row>
    <row r="338" spans="1:6" x14ac:dyDescent="0.2">
      <c r="A338" s="3" t="s">
        <v>707</v>
      </c>
      <c r="B338" s="3">
        <v>4.5827303424987899E-2</v>
      </c>
      <c r="C338" s="3" t="s">
        <v>436</v>
      </c>
      <c r="D338" s="3" t="s">
        <v>363</v>
      </c>
      <c r="E338" s="3" t="s">
        <v>363</v>
      </c>
      <c r="F338" s="3" t="s">
        <v>363</v>
      </c>
    </row>
    <row r="339" spans="1:6" x14ac:dyDescent="0.2">
      <c r="A339" s="3" t="s">
        <v>708</v>
      </c>
      <c r="B339" s="3">
        <v>4.7004608294930902E-2</v>
      </c>
      <c r="C339" s="3" t="s">
        <v>416</v>
      </c>
      <c r="D339" s="3" t="s">
        <v>363</v>
      </c>
      <c r="E339" s="3" t="s">
        <v>362</v>
      </c>
      <c r="F339" s="3" t="s">
        <v>362</v>
      </c>
    </row>
    <row r="340" spans="1:6" x14ac:dyDescent="0.2">
      <c r="A340" s="3" t="s">
        <v>709</v>
      </c>
      <c r="B340" s="3">
        <v>4.7287899860917901E-2</v>
      </c>
      <c r="C340" s="3" t="s">
        <v>380</v>
      </c>
      <c r="D340" s="3" t="s">
        <v>363</v>
      </c>
      <c r="E340" s="3" t="s">
        <v>363</v>
      </c>
      <c r="F340" s="3" t="s">
        <v>363</v>
      </c>
    </row>
    <row r="341" spans="1:6" x14ac:dyDescent="0.2">
      <c r="A341" s="3" t="s">
        <v>710</v>
      </c>
      <c r="B341" s="3">
        <v>5.1693404634581101E-2</v>
      </c>
      <c r="C341" s="3" t="s">
        <v>376</v>
      </c>
      <c r="D341" s="3" t="s">
        <v>363</v>
      </c>
      <c r="E341" s="3" t="s">
        <v>362</v>
      </c>
      <c r="F341" s="3" t="s">
        <v>363</v>
      </c>
    </row>
    <row r="342" spans="1:6" x14ac:dyDescent="0.2">
      <c r="A342" s="3" t="s">
        <v>711</v>
      </c>
      <c r="B342" s="3">
        <v>5.1820020222446903E-2</v>
      </c>
      <c r="C342" s="3" t="s">
        <v>411</v>
      </c>
      <c r="D342" s="3" t="s">
        <v>363</v>
      </c>
      <c r="E342" s="3" t="s">
        <v>363</v>
      </c>
      <c r="F342" s="3" t="s">
        <v>363</v>
      </c>
    </row>
    <row r="343" spans="1:6" x14ac:dyDescent="0.2">
      <c r="A343" s="3" t="s">
        <v>712</v>
      </c>
      <c r="B343" s="3">
        <v>5.2898744322735801E-2</v>
      </c>
      <c r="C343" s="3" t="s">
        <v>376</v>
      </c>
      <c r="D343" s="3" t="s">
        <v>363</v>
      </c>
      <c r="E343" s="3" t="s">
        <v>362</v>
      </c>
      <c r="F343" s="3" t="s">
        <v>362</v>
      </c>
    </row>
    <row r="344" spans="1:6" x14ac:dyDescent="0.2">
      <c r="A344" s="3" t="s">
        <v>713</v>
      </c>
      <c r="B344" s="3">
        <v>5.7125116423470998E-2</v>
      </c>
      <c r="C344" s="3" t="s">
        <v>436</v>
      </c>
      <c r="D344" s="3" t="s">
        <v>363</v>
      </c>
      <c r="E344" s="3" t="s">
        <v>363</v>
      </c>
      <c r="F344" s="3" t="s">
        <v>363</v>
      </c>
    </row>
    <row r="345" spans="1:6" x14ac:dyDescent="0.2">
      <c r="A345" s="3" t="s">
        <v>714</v>
      </c>
      <c r="B345" s="3">
        <v>5.8898305084745702E-2</v>
      </c>
      <c r="C345" s="3" t="s">
        <v>373</v>
      </c>
      <c r="D345" s="3" t="s">
        <v>363</v>
      </c>
      <c r="E345" s="3" t="s">
        <v>363</v>
      </c>
      <c r="F345" s="3" t="s">
        <v>363</v>
      </c>
    </row>
    <row r="346" spans="1:6" x14ac:dyDescent="0.2">
      <c r="A346" s="3" t="s">
        <v>715</v>
      </c>
      <c r="B346" s="3">
        <v>6.0168471720818399E-2</v>
      </c>
      <c r="C346" s="3" t="s">
        <v>411</v>
      </c>
      <c r="D346" s="3" t="s">
        <v>363</v>
      </c>
      <c r="E346" s="3" t="s">
        <v>362</v>
      </c>
      <c r="F346" s="3" t="s">
        <v>363</v>
      </c>
    </row>
    <row r="347" spans="1:6" x14ac:dyDescent="0.2">
      <c r="A347" s="3" t="s">
        <v>716</v>
      </c>
      <c r="B347" s="3">
        <v>6.0614447827290301E-2</v>
      </c>
      <c r="C347" s="3" t="s">
        <v>411</v>
      </c>
      <c r="D347" s="3" t="s">
        <v>363</v>
      </c>
      <c r="E347" s="3" t="s">
        <v>363</v>
      </c>
      <c r="F347" s="3" t="s">
        <v>363</v>
      </c>
    </row>
    <row r="348" spans="1:6" x14ac:dyDescent="0.2">
      <c r="A348" s="3" t="s">
        <v>717</v>
      </c>
      <c r="B348" s="3">
        <v>6.1193268740438601E-2</v>
      </c>
      <c r="C348" s="3" t="s">
        <v>376</v>
      </c>
      <c r="D348" s="3" t="s">
        <v>363</v>
      </c>
      <c r="E348" s="3" t="s">
        <v>362</v>
      </c>
      <c r="F348" s="3" t="s">
        <v>363</v>
      </c>
    </row>
    <row r="349" spans="1:6" x14ac:dyDescent="0.2">
      <c r="A349" s="3" t="s">
        <v>718</v>
      </c>
      <c r="B349" s="3">
        <v>6.3692555764579398E-2</v>
      </c>
      <c r="C349" s="3" t="s">
        <v>436</v>
      </c>
      <c r="D349" s="3" t="s">
        <v>363</v>
      </c>
      <c r="E349" s="3" t="s">
        <v>363</v>
      </c>
      <c r="F349" s="3" t="s">
        <v>363</v>
      </c>
    </row>
    <row r="350" spans="1:6" x14ac:dyDescent="0.2">
      <c r="A350" s="3" t="s">
        <v>719</v>
      </c>
      <c r="B350" s="3">
        <v>6.4260563380281605E-2</v>
      </c>
      <c r="C350" s="3" t="s">
        <v>367</v>
      </c>
      <c r="D350" s="3" t="s">
        <v>363</v>
      </c>
      <c r="E350" s="3" t="s">
        <v>363</v>
      </c>
      <c r="F350" s="3" t="s">
        <v>363</v>
      </c>
    </row>
    <row r="351" spans="1:6" x14ac:dyDescent="0.2">
      <c r="A351" s="3" t="s">
        <v>720</v>
      </c>
      <c r="B351" s="3">
        <v>6.43564356435644E-2</v>
      </c>
      <c r="C351" s="3" t="s">
        <v>440</v>
      </c>
      <c r="D351" s="3" t="s">
        <v>363</v>
      </c>
      <c r="E351" s="3" t="s">
        <v>362</v>
      </c>
      <c r="F351" s="3" t="s">
        <v>362</v>
      </c>
    </row>
    <row r="352" spans="1:6" x14ac:dyDescent="0.2">
      <c r="A352" s="3" t="s">
        <v>721</v>
      </c>
      <c r="B352" s="3">
        <v>6.5174270331538706E-2</v>
      </c>
      <c r="C352" s="3" t="s">
        <v>398</v>
      </c>
      <c r="D352" s="3" t="s">
        <v>363</v>
      </c>
      <c r="E352" s="3" t="s">
        <v>362</v>
      </c>
      <c r="F352" s="3" t="s">
        <v>363</v>
      </c>
    </row>
    <row r="353" spans="1:6" x14ac:dyDescent="0.2">
      <c r="A353" s="3" t="s">
        <v>722</v>
      </c>
      <c r="B353" s="3">
        <v>6.5589582830962195E-2</v>
      </c>
      <c r="C353" s="3" t="s">
        <v>376</v>
      </c>
      <c r="D353" s="3" t="s">
        <v>363</v>
      </c>
      <c r="E353" s="3" t="s">
        <v>362</v>
      </c>
      <c r="F353" s="3" t="s">
        <v>363</v>
      </c>
    </row>
    <row r="354" spans="1:6" x14ac:dyDescent="0.2">
      <c r="A354" s="3" t="s">
        <v>723</v>
      </c>
      <c r="B354" s="3">
        <v>7.1359691417550594E-2</v>
      </c>
      <c r="C354" s="3" t="s">
        <v>481</v>
      </c>
      <c r="D354" s="3" t="s">
        <v>363</v>
      </c>
      <c r="E354" s="3" t="s">
        <v>363</v>
      </c>
      <c r="F354" s="3" t="s">
        <v>363</v>
      </c>
    </row>
    <row r="355" spans="1:6" x14ac:dyDescent="0.2">
      <c r="A355" s="3" t="s">
        <v>724</v>
      </c>
      <c r="B355" s="3">
        <v>7.1876030333003604E-2</v>
      </c>
      <c r="C355" s="3" t="s">
        <v>376</v>
      </c>
      <c r="D355" s="3" t="s">
        <v>363</v>
      </c>
      <c r="E355" s="3" t="s">
        <v>362</v>
      </c>
      <c r="F355" s="3" t="s">
        <v>362</v>
      </c>
    </row>
    <row r="356" spans="1:6" x14ac:dyDescent="0.2">
      <c r="A356" s="3" t="s">
        <v>725</v>
      </c>
      <c r="B356" s="3">
        <v>7.2249093107617901E-2</v>
      </c>
      <c r="C356" s="3" t="s">
        <v>424</v>
      </c>
      <c r="D356" s="3" t="s">
        <v>363</v>
      </c>
      <c r="E356" s="3" t="s">
        <v>362</v>
      </c>
      <c r="F356" s="3" t="s">
        <v>363</v>
      </c>
    </row>
    <row r="357" spans="1:6" x14ac:dyDescent="0.2">
      <c r="A357" s="3" t="s">
        <v>726</v>
      </c>
      <c r="B357" s="3">
        <v>7.2563559322033899E-2</v>
      </c>
      <c r="C357" s="3" t="s">
        <v>376</v>
      </c>
      <c r="D357" s="3" t="s">
        <v>363</v>
      </c>
      <c r="E357" s="3" t="s">
        <v>362</v>
      </c>
      <c r="F357" s="3" t="s">
        <v>363</v>
      </c>
    </row>
    <row r="358" spans="1:6" x14ac:dyDescent="0.2">
      <c r="A358" s="3" t="s">
        <v>727</v>
      </c>
      <c r="B358" s="3">
        <v>7.3218262806236098E-2</v>
      </c>
      <c r="C358" s="3" t="s">
        <v>440</v>
      </c>
      <c r="D358" s="3" t="s">
        <v>363</v>
      </c>
      <c r="E358" s="3" t="s">
        <v>363</v>
      </c>
      <c r="F358" s="3" t="s">
        <v>363</v>
      </c>
    </row>
    <row r="359" spans="1:6" x14ac:dyDescent="0.2">
      <c r="A359" s="3" t="s">
        <v>728</v>
      </c>
      <c r="B359" s="3">
        <v>7.5896762904636997E-2</v>
      </c>
      <c r="C359" s="3" t="s">
        <v>436</v>
      </c>
      <c r="D359" s="3" t="s">
        <v>363</v>
      </c>
      <c r="E359" s="3" t="s">
        <v>363</v>
      </c>
      <c r="F359" s="3" t="s">
        <v>363</v>
      </c>
    </row>
    <row r="360" spans="1:6" x14ac:dyDescent="0.2">
      <c r="A360" s="3" t="s">
        <v>729</v>
      </c>
      <c r="B360" s="3">
        <v>7.66596417281349E-2</v>
      </c>
      <c r="C360" s="3" t="s">
        <v>481</v>
      </c>
      <c r="D360" s="3" t="s">
        <v>363</v>
      </c>
      <c r="E360" s="3" t="s">
        <v>363</v>
      </c>
      <c r="F360" s="3" t="s">
        <v>363</v>
      </c>
    </row>
    <row r="361" spans="1:6" x14ac:dyDescent="0.2">
      <c r="A361" s="3" t="s">
        <v>730</v>
      </c>
      <c r="B361" s="3">
        <v>7.6943991299619305E-2</v>
      </c>
      <c r="C361" s="3" t="s">
        <v>376</v>
      </c>
      <c r="D361" s="3" t="s">
        <v>363</v>
      </c>
      <c r="E361" s="3" t="s">
        <v>362</v>
      </c>
      <c r="F361" s="3" t="s">
        <v>363</v>
      </c>
    </row>
    <row r="362" spans="1:6" x14ac:dyDescent="0.2">
      <c r="A362" s="3" t="s">
        <v>731</v>
      </c>
      <c r="B362" s="3">
        <v>7.9589990955682893E-2</v>
      </c>
      <c r="C362" s="3" t="s">
        <v>380</v>
      </c>
      <c r="D362" s="3" t="s">
        <v>363</v>
      </c>
      <c r="E362" s="3" t="s">
        <v>363</v>
      </c>
      <c r="F362" s="3" t="s">
        <v>363</v>
      </c>
    </row>
    <row r="363" spans="1:6" x14ac:dyDescent="0.2">
      <c r="A363" s="3" t="s">
        <v>732</v>
      </c>
      <c r="B363" s="3">
        <v>8.4534731323722204E-2</v>
      </c>
      <c r="C363" s="3" t="s">
        <v>436</v>
      </c>
      <c r="D363" s="3" t="s">
        <v>363</v>
      </c>
      <c r="E363" s="3" t="s">
        <v>363</v>
      </c>
      <c r="F363" s="3" t="s">
        <v>363</v>
      </c>
    </row>
    <row r="364" spans="1:6" x14ac:dyDescent="0.2">
      <c r="A364" s="3" t="s">
        <v>733</v>
      </c>
      <c r="B364" s="3">
        <v>8.5703305149884695E-2</v>
      </c>
      <c r="C364" s="3" t="s">
        <v>416</v>
      </c>
      <c r="D364" s="3" t="s">
        <v>363</v>
      </c>
      <c r="E364" s="3" t="s">
        <v>362</v>
      </c>
      <c r="F364" s="3" t="s">
        <v>363</v>
      </c>
    </row>
    <row r="365" spans="1:6" x14ac:dyDescent="0.2">
      <c r="A365" s="3" t="s">
        <v>734</v>
      </c>
      <c r="B365" s="3">
        <v>9.1262580054894807E-2</v>
      </c>
      <c r="C365" s="3" t="s">
        <v>436</v>
      </c>
      <c r="D365" s="3" t="s">
        <v>363</v>
      </c>
      <c r="E365" s="3" t="s">
        <v>362</v>
      </c>
      <c r="F365" s="3" t="s">
        <v>363</v>
      </c>
    </row>
    <row r="366" spans="1:6" x14ac:dyDescent="0.2">
      <c r="A366" s="3" t="s">
        <v>512</v>
      </c>
      <c r="B366" s="3">
        <v>9.1603053435114601E-2</v>
      </c>
      <c r="C366" s="3" t="s">
        <v>373</v>
      </c>
      <c r="D366" s="3" t="s">
        <v>363</v>
      </c>
      <c r="E366" s="3" t="s">
        <v>362</v>
      </c>
      <c r="F366" s="3" t="s">
        <v>363</v>
      </c>
    </row>
    <row r="367" spans="1:6" x14ac:dyDescent="0.2">
      <c r="A367" s="3" t="s">
        <v>735</v>
      </c>
      <c r="B367" s="3">
        <v>9.2196531791907496E-2</v>
      </c>
      <c r="C367" s="3" t="s">
        <v>398</v>
      </c>
      <c r="D367" s="3" t="s">
        <v>363</v>
      </c>
      <c r="E367" s="3" t="s">
        <v>363</v>
      </c>
      <c r="F367" s="3" t="s">
        <v>363</v>
      </c>
    </row>
    <row r="368" spans="1:6" x14ac:dyDescent="0.2">
      <c r="A368" s="3" t="s">
        <v>736</v>
      </c>
      <c r="B368" s="3">
        <v>0.104391052195526</v>
      </c>
      <c r="C368" s="3" t="s">
        <v>376</v>
      </c>
      <c r="D368" s="3" t="s">
        <v>363</v>
      </c>
      <c r="E368" s="3" t="s">
        <v>363</v>
      </c>
      <c r="F368" s="3" t="s">
        <v>363</v>
      </c>
    </row>
    <row r="369" spans="1:6" x14ac:dyDescent="0.2">
      <c r="A369" s="3" t="s">
        <v>737</v>
      </c>
      <c r="B369" s="3">
        <v>0.10943912448700401</v>
      </c>
      <c r="C369" s="3" t="s">
        <v>373</v>
      </c>
      <c r="D369" s="3" t="s">
        <v>363</v>
      </c>
      <c r="E369" s="3" t="s">
        <v>363</v>
      </c>
      <c r="F369" s="3" t="s">
        <v>363</v>
      </c>
    </row>
    <row r="370" spans="1:6" x14ac:dyDescent="0.2">
      <c r="A370" s="3" t="s">
        <v>738</v>
      </c>
      <c r="B370" s="3">
        <v>0.109876151159098</v>
      </c>
      <c r="C370" s="3" t="s">
        <v>361</v>
      </c>
      <c r="D370" s="3" t="s">
        <v>363</v>
      </c>
      <c r="E370" s="3" t="s">
        <v>362</v>
      </c>
      <c r="F370" s="3" t="s">
        <v>363</v>
      </c>
    </row>
    <row r="371" spans="1:6" x14ac:dyDescent="0.2">
      <c r="A371" s="3" t="s">
        <v>739</v>
      </c>
      <c r="B371" s="3">
        <v>0.11668882978723399</v>
      </c>
      <c r="C371" s="3" t="s">
        <v>376</v>
      </c>
      <c r="D371" s="3" t="s">
        <v>363</v>
      </c>
      <c r="E371" s="3" t="s">
        <v>363</v>
      </c>
      <c r="F371" s="3" t="s">
        <v>363</v>
      </c>
    </row>
    <row r="372" spans="1:6" x14ac:dyDescent="0.2">
      <c r="A372" s="3" t="s">
        <v>740</v>
      </c>
      <c r="B372" s="3">
        <v>0.118908382066277</v>
      </c>
      <c r="C372" s="3" t="s">
        <v>436</v>
      </c>
      <c r="D372" s="3" t="s">
        <v>363</v>
      </c>
      <c r="E372" s="3" t="s">
        <v>363</v>
      </c>
      <c r="F372" s="3" t="s">
        <v>363</v>
      </c>
    </row>
    <row r="373" spans="1:6" x14ac:dyDescent="0.2">
      <c r="A373" s="3" t="s">
        <v>741</v>
      </c>
      <c r="B373" s="3">
        <v>0.128447809626825</v>
      </c>
      <c r="C373" s="3" t="s">
        <v>481</v>
      </c>
      <c r="D373" s="3" t="s">
        <v>363</v>
      </c>
      <c r="E373" s="3" t="s">
        <v>362</v>
      </c>
      <c r="F373" s="3" t="s">
        <v>363</v>
      </c>
    </row>
    <row r="374" spans="1:6" x14ac:dyDescent="0.2">
      <c r="A374" s="3" t="s">
        <v>742</v>
      </c>
      <c r="B374" s="3">
        <v>0.13173359451518099</v>
      </c>
      <c r="C374" s="3" t="s">
        <v>376</v>
      </c>
      <c r="D374" s="3" t="s">
        <v>363</v>
      </c>
      <c r="E374" s="3" t="s">
        <v>362</v>
      </c>
      <c r="F374" s="3" t="s">
        <v>362</v>
      </c>
    </row>
    <row r="375" spans="1:6" x14ac:dyDescent="0.2">
      <c r="A375" s="3" t="s">
        <v>743</v>
      </c>
      <c r="B375" s="3">
        <v>0.14112388250319299</v>
      </c>
      <c r="C375" s="3" t="s">
        <v>369</v>
      </c>
      <c r="D375" s="3" t="s">
        <v>363</v>
      </c>
      <c r="E375" s="3" t="s">
        <v>362</v>
      </c>
      <c r="F375" s="3" t="s">
        <v>362</v>
      </c>
    </row>
    <row r="376" spans="1:6" x14ac:dyDescent="0.2">
      <c r="A376" s="3" t="s">
        <v>744</v>
      </c>
      <c r="B376" s="3">
        <v>0.142990654205607</v>
      </c>
      <c r="C376" s="3" t="s">
        <v>376</v>
      </c>
      <c r="D376" s="3" t="s">
        <v>363</v>
      </c>
      <c r="E376" s="3" t="s">
        <v>362</v>
      </c>
      <c r="F376" s="3" t="s">
        <v>363</v>
      </c>
    </row>
    <row r="377" spans="1:6" x14ac:dyDescent="0.2">
      <c r="A377" s="3" t="s">
        <v>745</v>
      </c>
      <c r="B377" s="3">
        <v>0.150605885747259</v>
      </c>
      <c r="C377" s="3" t="s">
        <v>373</v>
      </c>
      <c r="D377" s="3" t="s">
        <v>363</v>
      </c>
      <c r="E377" s="3" t="s">
        <v>363</v>
      </c>
      <c r="F377" s="3" t="s">
        <v>363</v>
      </c>
    </row>
    <row r="378" spans="1:6" x14ac:dyDescent="0.2">
      <c r="A378" s="3" t="s">
        <v>746</v>
      </c>
      <c r="B378" s="3">
        <v>0.156956819739548</v>
      </c>
      <c r="C378" s="3" t="s">
        <v>475</v>
      </c>
      <c r="D378" s="3" t="s">
        <v>363</v>
      </c>
      <c r="E378" s="3" t="s">
        <v>362</v>
      </c>
      <c r="F378" s="3" t="s">
        <v>363</v>
      </c>
    </row>
    <row r="379" spans="1:6" x14ac:dyDescent="0.2">
      <c r="A379" s="3" t="s">
        <v>747</v>
      </c>
      <c r="B379" s="3">
        <v>0.168978562421185</v>
      </c>
      <c r="C379" s="3" t="s">
        <v>376</v>
      </c>
      <c r="D379" s="3" t="s">
        <v>363</v>
      </c>
      <c r="E379" s="3" t="s">
        <v>362</v>
      </c>
      <c r="F379" s="3" t="s">
        <v>362</v>
      </c>
    </row>
    <row r="380" spans="1:6" x14ac:dyDescent="0.2">
      <c r="A380" s="3" t="s">
        <v>748</v>
      </c>
      <c r="B380" s="3">
        <v>0.33606806441810999</v>
      </c>
      <c r="C380" s="3" t="s">
        <v>373</v>
      </c>
      <c r="D380" s="3" t="s">
        <v>363</v>
      </c>
      <c r="E380" s="3" t="s">
        <v>362</v>
      </c>
      <c r="F380" s="3" t="s">
        <v>362</v>
      </c>
    </row>
    <row r="381" spans="1:6" x14ac:dyDescent="0.2">
      <c r="A381" s="3" t="s">
        <v>749</v>
      </c>
      <c r="B381" s="3">
        <v>0.41736304549675002</v>
      </c>
      <c r="C381" s="3" t="s">
        <v>376</v>
      </c>
      <c r="D381" s="3" t="s">
        <v>363</v>
      </c>
      <c r="E381" s="3" t="s">
        <v>362</v>
      </c>
      <c r="F381" s="3" t="s">
        <v>362</v>
      </c>
    </row>
    <row r="388" spans="5:6" x14ac:dyDescent="0.2">
      <c r="F388" s="6"/>
    </row>
    <row r="389" spans="5:6" x14ac:dyDescent="0.2">
      <c r="E389" s="6"/>
      <c r="F389" s="6"/>
    </row>
    <row r="390" spans="5:6" x14ac:dyDescent="0.2">
      <c r="E390" s="7"/>
      <c r="F390" s="6"/>
    </row>
    <row r="391" spans="5:6" x14ac:dyDescent="0.2">
      <c r="F391" s="6"/>
    </row>
    <row r="392" spans="5:6" x14ac:dyDescent="0.2">
      <c r="F392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0880B-292B-A14C-B14F-9689FB833278}">
  <dimension ref="A1:E11"/>
  <sheetViews>
    <sheetView workbookViewId="0">
      <selection activeCell="C8" sqref="C8"/>
    </sheetView>
  </sheetViews>
  <sheetFormatPr baseColWidth="10" defaultRowHeight="16" x14ac:dyDescent="0.2"/>
  <cols>
    <col min="1" max="16384" width="10.83203125" style="3"/>
  </cols>
  <sheetData>
    <row r="1" spans="1:5" x14ac:dyDescent="0.2">
      <c r="A1" s="2" t="s">
        <v>763</v>
      </c>
      <c r="B1" s="13" t="s">
        <v>4</v>
      </c>
      <c r="C1" s="13"/>
      <c r="D1" s="13" t="s">
        <v>764</v>
      </c>
      <c r="E1" s="13"/>
    </row>
    <row r="2" spans="1:5" x14ac:dyDescent="0.2">
      <c r="A2" s="1">
        <v>4.3010299959999996</v>
      </c>
      <c r="B2" s="1">
        <v>0.36801583799999998</v>
      </c>
      <c r="C2" s="1">
        <v>0.36414740800000001</v>
      </c>
      <c r="D2" s="1">
        <v>0.78946124799999995</v>
      </c>
      <c r="E2" s="1">
        <v>0.74604531900000004</v>
      </c>
    </row>
    <row r="3" spans="1:5" x14ac:dyDescent="0.2">
      <c r="A3" s="1">
        <v>3.8239087409999999</v>
      </c>
      <c r="B3" s="1">
        <v>0.37461504600000001</v>
      </c>
      <c r="C3" s="1">
        <v>0.35977514100000002</v>
      </c>
      <c r="D3" s="1">
        <v>0.80340264699999997</v>
      </c>
      <c r="E3" s="1">
        <v>0.82385634900000004</v>
      </c>
    </row>
    <row r="4" spans="1:5" x14ac:dyDescent="0.2">
      <c r="A4" s="1">
        <v>3.3467874860000002</v>
      </c>
      <c r="B4" s="1">
        <v>0.39881214300000001</v>
      </c>
      <c r="C4" s="1">
        <v>0.42827399500000002</v>
      </c>
      <c r="D4" s="1">
        <v>0.938563327</v>
      </c>
      <c r="E4" s="1">
        <v>0.79863189400000001</v>
      </c>
    </row>
    <row r="5" spans="1:5" x14ac:dyDescent="0.2">
      <c r="A5" s="1">
        <v>2.8696662320000002</v>
      </c>
      <c r="B5" s="1">
        <v>0.569511659</v>
      </c>
      <c r="C5" s="1">
        <v>0.64001665600000002</v>
      </c>
      <c r="D5" s="1">
        <v>1.025283554</v>
      </c>
      <c r="E5" s="1">
        <v>0.94356562600000005</v>
      </c>
    </row>
    <row r="6" spans="1:5" x14ac:dyDescent="0.2">
      <c r="A6" s="1">
        <v>2.392544977</v>
      </c>
      <c r="B6" s="1">
        <v>0.78772547299999995</v>
      </c>
      <c r="C6" s="1">
        <v>0.77992921100000001</v>
      </c>
      <c r="D6" s="1">
        <v>1.0616729680000001</v>
      </c>
      <c r="E6" s="1">
        <v>0.90359127800000005</v>
      </c>
    </row>
    <row r="7" spans="1:5" x14ac:dyDescent="0.2">
      <c r="A7" s="1">
        <v>1.9154237220000001</v>
      </c>
      <c r="B7" s="1">
        <v>0.93752749700000004</v>
      </c>
      <c r="C7" s="1">
        <v>0.87008119900000003</v>
      </c>
      <c r="D7" s="1">
        <v>1.0491493380000001</v>
      </c>
      <c r="E7" s="1">
        <v>1.0528003420000001</v>
      </c>
    </row>
    <row r="8" spans="1:5" x14ac:dyDescent="0.2">
      <c r="A8" s="1">
        <v>1.438302467</v>
      </c>
      <c r="B8" s="1">
        <v>0.97448306200000001</v>
      </c>
      <c r="C8" s="1">
        <v>0.96627108100000003</v>
      </c>
      <c r="D8" s="1">
        <v>1.121219282</v>
      </c>
      <c r="E8" s="1">
        <v>1.0130397609999999</v>
      </c>
    </row>
    <row r="9" spans="1:5" x14ac:dyDescent="0.2">
      <c r="A9" s="1">
        <v>0.96118121300000003</v>
      </c>
      <c r="B9" s="1">
        <v>0.90321161500000002</v>
      </c>
      <c r="C9" s="1">
        <v>0.93962106999999995</v>
      </c>
      <c r="D9" s="1">
        <v>1.0212665409999999</v>
      </c>
      <c r="E9" s="1">
        <v>1.0280034199999999</v>
      </c>
    </row>
    <row r="10" spans="1:5" x14ac:dyDescent="0.2">
      <c r="A10" s="1">
        <v>0.48405995800000001</v>
      </c>
      <c r="B10" s="1">
        <v>0.928068632</v>
      </c>
      <c r="C10" s="1">
        <v>0.94878201100000004</v>
      </c>
      <c r="D10" s="1">
        <v>1.005671078</v>
      </c>
      <c r="E10" s="1">
        <v>0.96472851599999998</v>
      </c>
    </row>
    <row r="11" spans="1:5" x14ac:dyDescent="0.2">
      <c r="A11" s="1">
        <v>0</v>
      </c>
      <c r="B11" s="1">
        <v>1</v>
      </c>
      <c r="C11" s="1">
        <v>1</v>
      </c>
      <c r="D11" s="1">
        <v>1</v>
      </c>
      <c r="E11" s="1">
        <v>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28551-2A69-4349-82FC-2E1CE1906712}">
  <dimension ref="A1:E11"/>
  <sheetViews>
    <sheetView workbookViewId="0">
      <selection sqref="A1:XFD1048576"/>
    </sheetView>
  </sheetViews>
  <sheetFormatPr baseColWidth="10" defaultRowHeight="16" x14ac:dyDescent="0.2"/>
  <sheetData>
    <row r="1" spans="1:5" x14ac:dyDescent="0.2">
      <c r="A1" s="2" t="s">
        <v>763</v>
      </c>
      <c r="B1" s="13" t="s">
        <v>4</v>
      </c>
      <c r="C1" s="13"/>
      <c r="D1" s="13" t="s">
        <v>764</v>
      </c>
      <c r="E1" s="13"/>
    </row>
    <row r="2" spans="1:5" x14ac:dyDescent="0.2">
      <c r="A2" s="1">
        <v>4.3010299959999996</v>
      </c>
      <c r="B2" s="1">
        <v>0.37878123600000002</v>
      </c>
      <c r="C2" s="1">
        <v>0.34119528300000002</v>
      </c>
      <c r="D2" s="1">
        <v>0.72256913499999997</v>
      </c>
      <c r="E2" s="1">
        <v>0.769951053</v>
      </c>
    </row>
    <row r="3" spans="1:5" x14ac:dyDescent="0.2">
      <c r="A3" s="1">
        <v>3.8239087409999999</v>
      </c>
      <c r="B3" s="1">
        <v>0.375931609</v>
      </c>
      <c r="C3" s="1">
        <v>0.367979212</v>
      </c>
      <c r="D3" s="1">
        <v>0.83429973199999996</v>
      </c>
      <c r="E3" s="1">
        <v>0.79740370299999996</v>
      </c>
    </row>
    <row r="4" spans="1:5" x14ac:dyDescent="0.2">
      <c r="A4" s="1">
        <v>3.3467874860000002</v>
      </c>
      <c r="B4" s="1">
        <v>0.39412538400000002</v>
      </c>
      <c r="C4" s="1">
        <v>0.36877873300000003</v>
      </c>
      <c r="D4" s="1">
        <v>0.85838537000000004</v>
      </c>
      <c r="E4" s="1">
        <v>0.85890615000000003</v>
      </c>
    </row>
    <row r="5" spans="1:5" x14ac:dyDescent="0.2">
      <c r="A5" s="1">
        <v>2.8696662320000002</v>
      </c>
      <c r="B5" s="1">
        <v>0.57387110900000005</v>
      </c>
      <c r="C5" s="1">
        <v>0.58584849100000003</v>
      </c>
      <c r="D5" s="1">
        <v>0.94669937599999998</v>
      </c>
      <c r="E5" s="1">
        <v>0.954884018</v>
      </c>
    </row>
    <row r="6" spans="1:5" x14ac:dyDescent="0.2">
      <c r="A6" s="1">
        <v>2.392544977</v>
      </c>
      <c r="B6" s="1">
        <v>0.84283209100000001</v>
      </c>
      <c r="C6" s="1">
        <v>0.75354787099999998</v>
      </c>
      <c r="D6" s="1">
        <v>1.0245316680000001</v>
      </c>
      <c r="E6" s="1">
        <v>1.0574590340000001</v>
      </c>
    </row>
    <row r="7" spans="1:5" x14ac:dyDescent="0.2">
      <c r="A7" s="1">
        <v>1.9154237220000001</v>
      </c>
      <c r="B7" s="1">
        <v>0.99780797899999996</v>
      </c>
      <c r="C7" s="1">
        <v>0.85688586799999999</v>
      </c>
      <c r="D7" s="1">
        <v>1.132024978</v>
      </c>
      <c r="E7" s="1">
        <v>1.0287295169999999</v>
      </c>
    </row>
    <row r="8" spans="1:5" x14ac:dyDescent="0.2">
      <c r="A8" s="1">
        <v>1.438302467</v>
      </c>
      <c r="B8" s="1">
        <v>0.92042963600000005</v>
      </c>
      <c r="C8" s="1">
        <v>0.86328203100000001</v>
      </c>
      <c r="D8" s="1">
        <v>1.028768956</v>
      </c>
      <c r="E8" s="1">
        <v>1.0138327300000001</v>
      </c>
    </row>
    <row r="9" spans="1:5" x14ac:dyDescent="0.2">
      <c r="A9" s="1">
        <v>0.96118121300000003</v>
      </c>
      <c r="B9" s="1">
        <v>1.007452872</v>
      </c>
      <c r="C9" s="1">
        <v>0.87707375600000004</v>
      </c>
      <c r="D9" s="1">
        <v>0.99910793899999994</v>
      </c>
      <c r="E9" s="1">
        <v>1.0093636939999999</v>
      </c>
    </row>
    <row r="10" spans="1:5" x14ac:dyDescent="0.2">
      <c r="A10" s="1">
        <v>0.48405995800000001</v>
      </c>
      <c r="B10" s="1">
        <v>1.0008768079999999</v>
      </c>
      <c r="C10" s="1">
        <v>0.83869678199999997</v>
      </c>
      <c r="D10" s="1">
        <v>0.96097234600000003</v>
      </c>
      <c r="E10" s="1">
        <v>1.050223452</v>
      </c>
    </row>
    <row r="11" spans="1:5" x14ac:dyDescent="0.2">
      <c r="A11" s="1">
        <v>0</v>
      </c>
      <c r="B11" s="1">
        <v>1</v>
      </c>
      <c r="C11" s="1">
        <v>1</v>
      </c>
      <c r="D11" s="1">
        <v>1</v>
      </c>
      <c r="E11" s="1">
        <v>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0AC16-D35D-1C44-A0D8-28E095975798}">
  <dimension ref="A1:E11"/>
  <sheetViews>
    <sheetView workbookViewId="0">
      <selection activeCell="C8" sqref="C8"/>
    </sheetView>
  </sheetViews>
  <sheetFormatPr baseColWidth="10" defaultRowHeight="16" x14ac:dyDescent="0.2"/>
  <sheetData>
    <row r="1" spans="1:5" x14ac:dyDescent="0.2">
      <c r="A1" s="2" t="s">
        <v>763</v>
      </c>
      <c r="B1" s="13" t="s">
        <v>4</v>
      </c>
      <c r="C1" s="13"/>
      <c r="D1" s="13" t="s">
        <v>764</v>
      </c>
      <c r="E1" s="13"/>
    </row>
    <row r="2" spans="1:5" x14ac:dyDescent="0.2">
      <c r="A2" s="1">
        <v>4.3010299959999996</v>
      </c>
      <c r="B2" s="1">
        <v>9.2592593000000001E-2</v>
      </c>
      <c r="C2" s="1">
        <v>0.101926663</v>
      </c>
      <c r="D2" s="1">
        <v>0.106030917</v>
      </c>
      <c r="E2" s="1">
        <v>0.123362445</v>
      </c>
    </row>
    <row r="3" spans="1:5" x14ac:dyDescent="0.2">
      <c r="A3" s="1">
        <v>3.8239087409999999</v>
      </c>
      <c r="B3" s="1">
        <v>0.103292181</v>
      </c>
      <c r="C3" s="1">
        <v>9.3018437999999995E-2</v>
      </c>
      <c r="D3" s="1">
        <v>0.172218594</v>
      </c>
      <c r="E3" s="1">
        <v>0.16986899599999999</v>
      </c>
    </row>
    <row r="4" spans="1:5" x14ac:dyDescent="0.2">
      <c r="A4" s="1">
        <v>3.3467874860000002</v>
      </c>
      <c r="B4" s="1">
        <v>0.173045267</v>
      </c>
      <c r="C4" s="1">
        <v>0.13258752800000001</v>
      </c>
      <c r="D4" s="1">
        <v>0.26322664899999998</v>
      </c>
      <c r="E4" s="1">
        <v>0.26703056800000002</v>
      </c>
    </row>
    <row r="5" spans="1:5" x14ac:dyDescent="0.2">
      <c r="A5" s="1">
        <v>2.8696662320000002</v>
      </c>
      <c r="B5" s="1">
        <v>0.18662551399999999</v>
      </c>
      <c r="C5" s="1">
        <v>0.20116014099999999</v>
      </c>
      <c r="D5" s="1">
        <v>0.51143043799999999</v>
      </c>
      <c r="E5" s="1">
        <v>0.56855895199999995</v>
      </c>
    </row>
    <row r="6" spans="1:5" x14ac:dyDescent="0.2">
      <c r="A6" s="1">
        <v>2.392544977</v>
      </c>
      <c r="B6" s="1">
        <v>0.28683127600000002</v>
      </c>
      <c r="C6" s="1">
        <v>0.28050549000000002</v>
      </c>
      <c r="D6" s="1">
        <v>0.67494012599999997</v>
      </c>
      <c r="E6" s="1">
        <v>0.66877729299999999</v>
      </c>
    </row>
    <row r="7" spans="1:5" x14ac:dyDescent="0.2">
      <c r="A7" s="1">
        <v>1.9154237220000001</v>
      </c>
      <c r="B7" s="1">
        <v>0.32798353899999999</v>
      </c>
      <c r="C7" s="1">
        <v>0.34534907799999998</v>
      </c>
      <c r="D7" s="1">
        <v>0.76594818200000003</v>
      </c>
      <c r="E7" s="1">
        <v>0.86834061100000004</v>
      </c>
    </row>
    <row r="8" spans="1:5" x14ac:dyDescent="0.2">
      <c r="A8" s="1">
        <v>1.438302467</v>
      </c>
      <c r="B8" s="1">
        <v>0.64403292199999995</v>
      </c>
      <c r="C8" s="1">
        <v>0.61549616699999998</v>
      </c>
      <c r="D8" s="1">
        <v>0.90006531700000003</v>
      </c>
      <c r="E8" s="1">
        <v>0.95567685599999996</v>
      </c>
    </row>
    <row r="9" spans="1:5" x14ac:dyDescent="0.2">
      <c r="A9" s="1">
        <v>0.96118121300000003</v>
      </c>
      <c r="B9" s="1">
        <v>0.88765432099999997</v>
      </c>
      <c r="C9" s="1">
        <v>0.86782680800000001</v>
      </c>
      <c r="D9" s="1">
        <v>0.90920966700000005</v>
      </c>
      <c r="E9" s="1">
        <v>1.012445415</v>
      </c>
    </row>
    <row r="10" spans="1:5" x14ac:dyDescent="0.2">
      <c r="A10" s="1">
        <v>0.48405995800000001</v>
      </c>
      <c r="B10" s="1">
        <v>0.85164609099999999</v>
      </c>
      <c r="C10" s="1">
        <v>0.88957944899999997</v>
      </c>
      <c r="D10" s="1">
        <v>0.90246026599999996</v>
      </c>
      <c r="E10" s="1">
        <v>1.0117903930000001</v>
      </c>
    </row>
    <row r="11" spans="1:5" x14ac:dyDescent="0.2">
      <c r="A11" s="1">
        <v>0</v>
      </c>
      <c r="B11" s="1">
        <v>1</v>
      </c>
      <c r="C11" s="1">
        <v>1</v>
      </c>
      <c r="D11" s="1">
        <v>1</v>
      </c>
      <c r="E11" s="1">
        <v>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005C3-F973-2B4D-82C8-733B51B74A81}">
  <dimension ref="A1:E11"/>
  <sheetViews>
    <sheetView workbookViewId="0">
      <selection activeCell="B8" sqref="B8"/>
    </sheetView>
  </sheetViews>
  <sheetFormatPr baseColWidth="10" defaultRowHeight="16" x14ac:dyDescent="0.2"/>
  <sheetData>
    <row r="1" spans="1:5" x14ac:dyDescent="0.2">
      <c r="A1" s="2" t="s">
        <v>763</v>
      </c>
      <c r="B1" s="13" t="s">
        <v>765</v>
      </c>
      <c r="C1" s="13"/>
      <c r="D1" s="13" t="s">
        <v>2</v>
      </c>
      <c r="E1" s="13"/>
    </row>
    <row r="2" spans="1:5" x14ac:dyDescent="0.2">
      <c r="A2" s="1">
        <v>4.3010299959999996</v>
      </c>
      <c r="B2" s="1">
        <v>0.56696070600000004</v>
      </c>
      <c r="C2" s="1">
        <v>0.60158730199999999</v>
      </c>
      <c r="D2" s="1">
        <v>0.35488308099999999</v>
      </c>
      <c r="E2" s="1">
        <v>0.55560064899999995</v>
      </c>
    </row>
    <row r="3" spans="1:5" x14ac:dyDescent="0.2">
      <c r="A3" s="1">
        <v>3.8239087409999999</v>
      </c>
      <c r="B3" s="1">
        <v>0.60866078599999995</v>
      </c>
      <c r="C3" s="1">
        <v>0.66984127000000004</v>
      </c>
      <c r="D3" s="1">
        <v>0.54332874799999997</v>
      </c>
      <c r="E3" s="1">
        <v>0.52353896099999997</v>
      </c>
    </row>
    <row r="4" spans="1:5" x14ac:dyDescent="0.2">
      <c r="A4" s="1">
        <v>3.3467874860000002</v>
      </c>
      <c r="B4" s="1">
        <v>0.60705693699999996</v>
      </c>
      <c r="C4" s="1">
        <v>0.56428571400000005</v>
      </c>
      <c r="D4" s="1">
        <v>0.61760660199999995</v>
      </c>
      <c r="E4" s="1">
        <v>0.59253246800000003</v>
      </c>
    </row>
    <row r="5" spans="1:5" x14ac:dyDescent="0.2">
      <c r="A5" s="1">
        <v>2.8696662320000002</v>
      </c>
      <c r="B5" s="1">
        <v>0.51323175600000004</v>
      </c>
      <c r="C5" s="1">
        <v>0.56031746000000004</v>
      </c>
      <c r="D5" s="1">
        <v>0.71480971999999998</v>
      </c>
      <c r="E5" s="1">
        <v>0.71225649400000002</v>
      </c>
    </row>
    <row r="6" spans="1:5" x14ac:dyDescent="0.2">
      <c r="A6" s="1">
        <v>2.392544977</v>
      </c>
      <c r="B6" s="1">
        <v>0.55332798699999997</v>
      </c>
      <c r="C6" s="1">
        <v>0.54126984099999997</v>
      </c>
      <c r="D6" s="1">
        <v>0.77212287899999998</v>
      </c>
      <c r="E6" s="1">
        <v>0.78449675299999999</v>
      </c>
    </row>
    <row r="7" spans="1:5" x14ac:dyDescent="0.2">
      <c r="A7" s="1">
        <v>1.9154237220000001</v>
      </c>
      <c r="B7" s="1">
        <v>0.56054530899999999</v>
      </c>
      <c r="C7" s="1">
        <v>0.61507936500000004</v>
      </c>
      <c r="D7" s="1">
        <v>0.81613938600000002</v>
      </c>
      <c r="E7" s="1">
        <v>0.96712662299999996</v>
      </c>
    </row>
    <row r="8" spans="1:5" x14ac:dyDescent="0.2">
      <c r="A8" s="1">
        <v>1.438302467</v>
      </c>
      <c r="B8" s="1">
        <v>0.60705693699999996</v>
      </c>
      <c r="C8" s="1">
        <v>0.59206349199999997</v>
      </c>
      <c r="D8" s="1">
        <v>0.93672627200000003</v>
      </c>
      <c r="E8" s="1">
        <v>0.83969155799999995</v>
      </c>
    </row>
    <row r="9" spans="1:5" x14ac:dyDescent="0.2">
      <c r="A9" s="1">
        <v>0.96118121300000003</v>
      </c>
      <c r="B9" s="1">
        <v>0.69687249399999995</v>
      </c>
      <c r="C9" s="1">
        <v>0.66666666699999999</v>
      </c>
      <c r="D9" s="1">
        <v>0.96882164100000001</v>
      </c>
      <c r="E9" s="1">
        <v>0.86444805199999997</v>
      </c>
    </row>
    <row r="10" spans="1:5" x14ac:dyDescent="0.2">
      <c r="A10" s="1">
        <v>0.48405995800000001</v>
      </c>
      <c r="B10" s="1">
        <v>0.95268644700000005</v>
      </c>
      <c r="C10" s="1">
        <v>1.0484126979999999</v>
      </c>
      <c r="D10" s="1">
        <v>0.98395231500000002</v>
      </c>
      <c r="E10" s="1">
        <v>0.91030844200000005</v>
      </c>
    </row>
    <row r="11" spans="1:5" x14ac:dyDescent="0.2">
      <c r="A11" s="1">
        <v>0</v>
      </c>
      <c r="B11" s="1">
        <v>1</v>
      </c>
      <c r="C11" s="1">
        <v>1</v>
      </c>
      <c r="D11" s="1">
        <v>1</v>
      </c>
      <c r="E11" s="1">
        <v>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7A702-7676-AD45-88A7-0B25D08A7AA9}">
  <dimension ref="A1:E11"/>
  <sheetViews>
    <sheetView workbookViewId="0">
      <selection activeCell="C7" sqref="C7"/>
    </sheetView>
  </sheetViews>
  <sheetFormatPr baseColWidth="10" defaultRowHeight="16" x14ac:dyDescent="0.2"/>
  <sheetData>
    <row r="1" spans="1:5" x14ac:dyDescent="0.2">
      <c r="A1" s="2" t="s">
        <v>763</v>
      </c>
      <c r="B1" s="13" t="s">
        <v>766</v>
      </c>
      <c r="C1" s="13"/>
      <c r="D1" s="13" t="s">
        <v>2</v>
      </c>
      <c r="E1" s="13"/>
    </row>
    <row r="2" spans="1:5" x14ac:dyDescent="0.2">
      <c r="A2" s="1">
        <v>4.3010299959999996</v>
      </c>
      <c r="B2" s="1">
        <v>0.41486486500000003</v>
      </c>
      <c r="C2" s="1">
        <v>0.47414421000000001</v>
      </c>
      <c r="D2" s="1">
        <v>0.66930775600000003</v>
      </c>
      <c r="E2" s="1">
        <v>0.86864053399999996</v>
      </c>
    </row>
    <row r="3" spans="1:5" x14ac:dyDescent="0.2">
      <c r="A3" s="1">
        <v>3.8239087409999999</v>
      </c>
      <c r="B3" s="1">
        <v>0.49932432399999999</v>
      </c>
      <c r="C3" s="1">
        <v>0.500364166</v>
      </c>
      <c r="D3" s="1">
        <v>0.912427023</v>
      </c>
      <c r="E3" s="1">
        <v>0.944954128</v>
      </c>
    </row>
    <row r="4" spans="1:5" x14ac:dyDescent="0.2">
      <c r="A4" s="1">
        <v>3.3467874860000002</v>
      </c>
      <c r="B4" s="1">
        <v>0.57702702699999997</v>
      </c>
      <c r="C4" s="1">
        <v>0.57101238200000004</v>
      </c>
      <c r="D4" s="1">
        <v>0.97706422000000004</v>
      </c>
      <c r="E4" s="1">
        <v>0.98081734799999998</v>
      </c>
    </row>
    <row r="5" spans="1:5" x14ac:dyDescent="0.2">
      <c r="A5" s="1">
        <v>2.8696662320000002</v>
      </c>
      <c r="B5" s="1">
        <v>0.76216216199999998</v>
      </c>
      <c r="C5" s="1">
        <v>0.85579024000000004</v>
      </c>
      <c r="D5" s="1">
        <v>1.0029190990000001</v>
      </c>
      <c r="E5" s="1">
        <v>1.052126772</v>
      </c>
    </row>
    <row r="6" spans="1:5" x14ac:dyDescent="0.2">
      <c r="A6" s="1">
        <v>2.392544977</v>
      </c>
      <c r="B6" s="1">
        <v>0.972297297</v>
      </c>
      <c r="C6" s="1">
        <v>0.87327021100000002</v>
      </c>
      <c r="D6" s="1">
        <v>1.127606339</v>
      </c>
      <c r="E6" s="1">
        <v>1.1042535449999999</v>
      </c>
    </row>
    <row r="7" spans="1:5" x14ac:dyDescent="0.2">
      <c r="A7" s="1">
        <v>1.9154237220000001</v>
      </c>
      <c r="B7" s="1">
        <v>0.98243243199999997</v>
      </c>
      <c r="C7" s="1">
        <v>0.92425345999999997</v>
      </c>
      <c r="D7" s="1">
        <v>1.088407006</v>
      </c>
      <c r="E7" s="1">
        <v>0.85404503799999998</v>
      </c>
    </row>
    <row r="8" spans="1:5" x14ac:dyDescent="0.2">
      <c r="A8" s="1">
        <v>1.438302467</v>
      </c>
      <c r="B8" s="1">
        <v>1.0162162159999999</v>
      </c>
      <c r="C8" s="1">
        <v>1.081573197</v>
      </c>
      <c r="D8" s="1">
        <v>1.039199333</v>
      </c>
      <c r="E8" s="1">
        <v>1.011676397</v>
      </c>
    </row>
    <row r="9" spans="1:5" x14ac:dyDescent="0.2">
      <c r="A9" s="1">
        <v>0.96118121300000003</v>
      </c>
      <c r="B9" s="1">
        <v>0.92364864899999999</v>
      </c>
      <c r="C9" s="1">
        <v>0.966496723</v>
      </c>
      <c r="D9" s="1">
        <v>0.89949958299999999</v>
      </c>
      <c r="E9" s="1">
        <v>1.1497080900000001</v>
      </c>
    </row>
    <row r="10" spans="1:5" x14ac:dyDescent="0.2">
      <c r="A10" s="1">
        <v>0.48405995800000001</v>
      </c>
      <c r="B10" s="1">
        <v>0.97702702699999999</v>
      </c>
      <c r="C10" s="1">
        <v>0.97450837599999995</v>
      </c>
      <c r="D10" s="1">
        <v>1.119266055</v>
      </c>
      <c r="E10" s="1">
        <v>1.1676397000000001</v>
      </c>
    </row>
    <row r="11" spans="1:5" x14ac:dyDescent="0.2">
      <c r="A11" s="1">
        <v>0</v>
      </c>
      <c r="B11" s="1">
        <v>1</v>
      </c>
      <c r="C11" s="1">
        <v>1</v>
      </c>
      <c r="D11" s="1">
        <v>1</v>
      </c>
      <c r="E11" s="1">
        <v>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F7C54-D2C1-B448-931C-2BC99C084F38}">
  <dimension ref="A1:E11"/>
  <sheetViews>
    <sheetView workbookViewId="0">
      <selection activeCell="C7" sqref="C7"/>
    </sheetView>
  </sheetViews>
  <sheetFormatPr baseColWidth="10" defaultRowHeight="16" x14ac:dyDescent="0.2"/>
  <sheetData>
    <row r="1" spans="1:5" x14ac:dyDescent="0.2">
      <c r="A1" s="2" t="s">
        <v>763</v>
      </c>
      <c r="B1" s="13" t="s">
        <v>766</v>
      </c>
      <c r="C1" s="13"/>
      <c r="D1" s="13" t="s">
        <v>2</v>
      </c>
      <c r="E1" s="13"/>
    </row>
    <row r="2" spans="1:5" x14ac:dyDescent="0.2">
      <c r="A2" s="1">
        <v>4.3010299959999996</v>
      </c>
      <c r="B2" s="1">
        <v>0.41345525799999999</v>
      </c>
      <c r="C2" s="1">
        <v>0.371895425</v>
      </c>
      <c r="D2" s="1">
        <v>0.655310006</v>
      </c>
      <c r="E2" s="1">
        <v>0.81112737899999998</v>
      </c>
    </row>
    <row r="3" spans="1:5" x14ac:dyDescent="0.2">
      <c r="A3" s="1">
        <v>3.8239087409999999</v>
      </c>
      <c r="B3" s="1">
        <v>0.42717178300000003</v>
      </c>
      <c r="C3" s="1">
        <v>0.39803921599999997</v>
      </c>
      <c r="D3" s="1">
        <v>0.72344996900000003</v>
      </c>
      <c r="E3" s="1">
        <v>0.90336749599999999</v>
      </c>
    </row>
    <row r="4" spans="1:5" x14ac:dyDescent="0.2">
      <c r="A4" s="1">
        <v>3.3467874860000002</v>
      </c>
      <c r="B4" s="1">
        <v>0.49379490500000001</v>
      </c>
      <c r="C4" s="1">
        <v>0.50980392200000002</v>
      </c>
      <c r="D4" s="1">
        <v>0.66175567800000001</v>
      </c>
      <c r="E4" s="1">
        <v>0.85431917999999996</v>
      </c>
    </row>
    <row r="5" spans="1:5" x14ac:dyDescent="0.2">
      <c r="A5" s="1">
        <v>2.8696662320000002</v>
      </c>
      <c r="B5" s="1">
        <v>0.57478772</v>
      </c>
      <c r="C5" s="1">
        <v>0.60457516300000003</v>
      </c>
      <c r="D5" s="1">
        <v>0.72621239999999998</v>
      </c>
      <c r="E5" s="1">
        <v>0.85797950199999995</v>
      </c>
    </row>
    <row r="6" spans="1:5" x14ac:dyDescent="0.2">
      <c r="A6" s="1">
        <v>2.392544977</v>
      </c>
      <c r="B6" s="1">
        <v>0.86740692399999997</v>
      </c>
      <c r="C6" s="1">
        <v>0.65882352899999996</v>
      </c>
      <c r="D6" s="1">
        <v>0.78759975400000004</v>
      </c>
      <c r="E6" s="1">
        <v>1.031112738</v>
      </c>
    </row>
    <row r="7" spans="1:5" x14ac:dyDescent="0.2">
      <c r="A7" s="1">
        <v>1.9154237220000001</v>
      </c>
      <c r="B7" s="1">
        <v>1.05813194</v>
      </c>
      <c r="C7" s="1">
        <v>0.84836601300000003</v>
      </c>
      <c r="D7" s="1">
        <v>0.85850214899999999</v>
      </c>
      <c r="E7" s="1">
        <v>0.95644216699999995</v>
      </c>
    </row>
    <row r="8" spans="1:5" x14ac:dyDescent="0.2">
      <c r="A8" s="1">
        <v>1.438302467</v>
      </c>
      <c r="B8" s="1">
        <v>0.98105813200000003</v>
      </c>
      <c r="C8" s="1">
        <v>0.8</v>
      </c>
      <c r="D8" s="1">
        <v>0.86157151600000004</v>
      </c>
      <c r="E8" s="1">
        <v>0.97144948799999997</v>
      </c>
    </row>
    <row r="9" spans="1:5" x14ac:dyDescent="0.2">
      <c r="A9" s="1">
        <v>0.96118121300000003</v>
      </c>
      <c r="B9" s="1">
        <v>1.1045068579999999</v>
      </c>
      <c r="C9" s="1">
        <v>0.803921569</v>
      </c>
      <c r="D9" s="1">
        <v>0.74769797400000004</v>
      </c>
      <c r="E9" s="1">
        <v>0.95021961899999996</v>
      </c>
    </row>
    <row r="10" spans="1:5" x14ac:dyDescent="0.2">
      <c r="A10" s="1">
        <v>0.48405995800000001</v>
      </c>
      <c r="B10" s="1">
        <v>1.1188765510000001</v>
      </c>
      <c r="C10" s="1">
        <v>0.83333333300000001</v>
      </c>
      <c r="D10" s="1">
        <v>0.90607734799999995</v>
      </c>
      <c r="E10" s="1">
        <v>1.0095168370000001</v>
      </c>
    </row>
    <row r="11" spans="1:5" x14ac:dyDescent="0.2">
      <c r="A11" s="1">
        <v>0</v>
      </c>
      <c r="B11" s="1">
        <v>1</v>
      </c>
      <c r="C11" s="1">
        <v>1</v>
      </c>
      <c r="D11" s="1">
        <v>1</v>
      </c>
      <c r="E11" s="1">
        <v>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04015-FE7F-0C4D-AFE6-9B347955E13D}">
  <dimension ref="A1:E11"/>
  <sheetViews>
    <sheetView workbookViewId="0">
      <selection activeCell="D5" sqref="D5"/>
    </sheetView>
  </sheetViews>
  <sheetFormatPr baseColWidth="10" defaultRowHeight="16" x14ac:dyDescent="0.2"/>
  <sheetData>
    <row r="1" spans="1:5" x14ac:dyDescent="0.2">
      <c r="A1" s="2" t="s">
        <v>763</v>
      </c>
      <c r="B1" s="13" t="s">
        <v>766</v>
      </c>
      <c r="C1" s="13"/>
      <c r="D1" s="13" t="s">
        <v>2</v>
      </c>
      <c r="E1" s="13"/>
    </row>
    <row r="2" spans="1:5" x14ac:dyDescent="0.2">
      <c r="A2" s="1">
        <v>4.3010299959999996</v>
      </c>
      <c r="B2" s="1">
        <v>0.33265720100000001</v>
      </c>
      <c r="C2" s="1">
        <v>0.395078606</v>
      </c>
      <c r="D2" s="1">
        <v>0.18943089399999999</v>
      </c>
      <c r="E2" s="1">
        <v>0.167372191</v>
      </c>
    </row>
    <row r="3" spans="1:5" x14ac:dyDescent="0.2">
      <c r="A3" s="1">
        <v>3.8239087409999999</v>
      </c>
      <c r="B3" s="1">
        <v>0.34956051399999999</v>
      </c>
      <c r="C3" s="1">
        <v>0.33629528400000003</v>
      </c>
      <c r="D3" s="1">
        <v>0.22357723600000001</v>
      </c>
      <c r="E3" s="1">
        <v>0.176489743</v>
      </c>
    </row>
    <row r="4" spans="1:5" x14ac:dyDescent="0.2">
      <c r="A4" s="1">
        <v>3.3467874860000002</v>
      </c>
      <c r="B4" s="1">
        <v>0.33603786299999999</v>
      </c>
      <c r="C4" s="1">
        <v>0.39029391699999999</v>
      </c>
      <c r="D4" s="1">
        <v>0.296747967</v>
      </c>
      <c r="E4" s="1">
        <v>0.228590036</v>
      </c>
    </row>
    <row r="5" spans="1:5" x14ac:dyDescent="0.2">
      <c r="A5" s="1">
        <v>2.8696662320000002</v>
      </c>
      <c r="B5" s="1">
        <v>0.413793103</v>
      </c>
      <c r="C5" s="1">
        <v>0.38550922799999998</v>
      </c>
      <c r="D5" s="1">
        <v>0.51422764200000004</v>
      </c>
      <c r="E5" s="1">
        <v>0.40931292699999999</v>
      </c>
    </row>
    <row r="6" spans="1:5" x14ac:dyDescent="0.2">
      <c r="A6" s="1">
        <v>2.392544977</v>
      </c>
      <c r="B6" s="1">
        <v>0.369168357</v>
      </c>
      <c r="C6" s="1">
        <v>0.34859877</v>
      </c>
      <c r="D6" s="1">
        <v>0.76504064999999999</v>
      </c>
      <c r="E6" s="1">
        <v>0.67860631699999996</v>
      </c>
    </row>
    <row r="7" spans="1:5" x14ac:dyDescent="0.2">
      <c r="A7" s="1">
        <v>1.9154237220000001</v>
      </c>
      <c r="B7" s="1">
        <v>0.32589587599999997</v>
      </c>
      <c r="C7" s="1">
        <v>0.384142174</v>
      </c>
      <c r="D7" s="1">
        <v>0.9</v>
      </c>
      <c r="E7" s="1">
        <v>0.78248127599999995</v>
      </c>
    </row>
    <row r="8" spans="1:5" x14ac:dyDescent="0.2">
      <c r="A8" s="1">
        <v>1.438302467</v>
      </c>
      <c r="B8" s="1">
        <v>0.37998647699999999</v>
      </c>
      <c r="C8" s="1">
        <v>0.39371155200000002</v>
      </c>
      <c r="D8" s="1">
        <v>0.95569105700000001</v>
      </c>
      <c r="E8" s="1">
        <v>0.88928687699999998</v>
      </c>
    </row>
    <row r="9" spans="1:5" x14ac:dyDescent="0.2">
      <c r="A9" s="1">
        <v>0.96118121300000003</v>
      </c>
      <c r="B9" s="1">
        <v>0.76335361700000004</v>
      </c>
      <c r="C9" s="1">
        <v>0.73684210500000002</v>
      </c>
      <c r="D9" s="1">
        <v>0.96097560999999998</v>
      </c>
      <c r="E9" s="1">
        <v>0.93064148499999999</v>
      </c>
    </row>
    <row r="10" spans="1:5" x14ac:dyDescent="0.2">
      <c r="A10" s="1">
        <v>0.48405995800000001</v>
      </c>
      <c r="B10" s="1">
        <v>1.010141988</v>
      </c>
      <c r="C10" s="1">
        <v>0.86124401900000003</v>
      </c>
      <c r="D10" s="1">
        <v>0.99918699200000005</v>
      </c>
      <c r="E10" s="1">
        <v>0.80560078199999996</v>
      </c>
    </row>
    <row r="11" spans="1:5" x14ac:dyDescent="0.2">
      <c r="A11" s="1">
        <v>0</v>
      </c>
      <c r="B11" s="1">
        <v>1</v>
      </c>
      <c r="C11" s="1">
        <v>1</v>
      </c>
      <c r="D11" s="1">
        <v>1</v>
      </c>
      <c r="E11" s="1">
        <v>1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223C4-450E-B74D-9BAD-323006A4A462}">
  <dimension ref="A1:E11"/>
  <sheetViews>
    <sheetView tabSelected="1" workbookViewId="0">
      <selection activeCell="N15" sqref="N15"/>
    </sheetView>
  </sheetViews>
  <sheetFormatPr baseColWidth="10" defaultRowHeight="16" x14ac:dyDescent="0.2"/>
  <cols>
    <col min="1" max="16384" width="10.83203125" style="3"/>
  </cols>
  <sheetData>
    <row r="1" spans="1:5" x14ac:dyDescent="0.2">
      <c r="A1" s="3" t="s">
        <v>770</v>
      </c>
      <c r="B1" s="3" t="s">
        <v>771</v>
      </c>
      <c r="C1" s="3" t="s">
        <v>772</v>
      </c>
      <c r="D1" s="3" t="s">
        <v>773</v>
      </c>
      <c r="E1" s="3" t="s">
        <v>774</v>
      </c>
    </row>
    <row r="2" spans="1:5" x14ac:dyDescent="0.2">
      <c r="A2" s="3">
        <v>20000</v>
      </c>
      <c r="B2" s="3">
        <v>0.113792340048705</v>
      </c>
      <c r="C2" s="3">
        <v>0.13734713076199401</v>
      </c>
      <c r="D2" s="3">
        <v>0.305108145421077</v>
      </c>
      <c r="E2" s="3">
        <v>0.22029102667744499</v>
      </c>
    </row>
    <row r="3" spans="1:5" x14ac:dyDescent="0.2">
      <c r="A3" s="3">
        <v>6666.7</v>
      </c>
      <c r="B3" s="3">
        <v>0.12729687845915399</v>
      </c>
      <c r="C3" s="3">
        <v>0.14840075258701799</v>
      </c>
      <c r="D3" s="3">
        <v>0.28900138057984398</v>
      </c>
      <c r="E3" s="3">
        <v>0.22877930476960401</v>
      </c>
    </row>
    <row r="4" spans="1:5" x14ac:dyDescent="0.2">
      <c r="A4" s="3">
        <v>2222.1999999999998</v>
      </c>
      <c r="B4" s="3">
        <v>0.1244188620766</v>
      </c>
      <c r="C4" s="3">
        <v>0.13734713076199401</v>
      </c>
      <c r="D4" s="3">
        <v>0.26184997699033602</v>
      </c>
      <c r="E4" s="3">
        <v>0.22109943411479399</v>
      </c>
    </row>
    <row r="5" spans="1:5" x14ac:dyDescent="0.2">
      <c r="A5" s="3">
        <v>740.74</v>
      </c>
      <c r="B5" s="3">
        <v>0.11777728580916499</v>
      </c>
      <c r="C5" s="3">
        <v>0.14793038570084699</v>
      </c>
      <c r="D5" s="3">
        <v>0.258168430740911</v>
      </c>
      <c r="E5" s="3">
        <v>0.20533548908650001</v>
      </c>
    </row>
    <row r="6" spans="1:5" x14ac:dyDescent="0.2">
      <c r="A6" s="3">
        <v>246.91</v>
      </c>
      <c r="B6" s="3">
        <v>0.11777728580916499</v>
      </c>
      <c r="C6" s="3">
        <v>0.11735653809971799</v>
      </c>
      <c r="D6" s="3">
        <v>0.33824206166589998</v>
      </c>
      <c r="E6" s="3">
        <v>0.34761519805982199</v>
      </c>
    </row>
    <row r="7" spans="1:5" x14ac:dyDescent="0.2">
      <c r="A7" s="3">
        <v>82.3</v>
      </c>
      <c r="B7" s="3">
        <v>0.14257250387425299</v>
      </c>
      <c r="C7" s="3">
        <v>0.16509877704609599</v>
      </c>
      <c r="D7" s="3">
        <v>1.04279797514956</v>
      </c>
      <c r="E7" s="3">
        <v>0.80476960388035601</v>
      </c>
    </row>
    <row r="8" spans="1:5" x14ac:dyDescent="0.2">
      <c r="A8" s="3">
        <v>27.43</v>
      </c>
      <c r="B8" s="3">
        <v>0.64113349568297495</v>
      </c>
      <c r="C8" s="3">
        <v>0.60089369708372498</v>
      </c>
      <c r="D8" s="3">
        <v>1.0464795213989899</v>
      </c>
      <c r="E8" s="3">
        <v>1.0557801131770399</v>
      </c>
    </row>
    <row r="9" spans="1:5" x14ac:dyDescent="0.2">
      <c r="A9" s="3">
        <v>9.14</v>
      </c>
      <c r="B9" s="3">
        <v>0.96546380340934201</v>
      </c>
      <c r="C9" s="3">
        <v>1.10865475070555</v>
      </c>
      <c r="D9" s="3">
        <v>1.04325816843074</v>
      </c>
      <c r="E9" s="3">
        <v>1.0278900565885201</v>
      </c>
    </row>
    <row r="10" spans="1:5" x14ac:dyDescent="0.2">
      <c r="A10" s="3">
        <v>3.05</v>
      </c>
      <c r="B10" s="3">
        <v>0.952844808501218</v>
      </c>
      <c r="C10" s="3">
        <v>1.0997177798683</v>
      </c>
      <c r="D10" s="3">
        <v>1.1191900598251301</v>
      </c>
      <c r="E10" s="3">
        <v>0.95917542441390502</v>
      </c>
    </row>
    <row r="11" spans="1:5" x14ac:dyDescent="0.2">
      <c r="A11" s="3">
        <v>1</v>
      </c>
      <c r="B11" s="3">
        <v>1</v>
      </c>
      <c r="C11" s="3">
        <v>1</v>
      </c>
      <c r="D11" s="3">
        <v>1</v>
      </c>
      <c r="E11" s="3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27423-B255-4F4B-9A61-DFB2A7A079F6}">
  <dimension ref="B2:O25"/>
  <sheetViews>
    <sheetView workbookViewId="0">
      <selection sqref="A1:XFD1048576"/>
    </sheetView>
  </sheetViews>
  <sheetFormatPr baseColWidth="10" defaultRowHeight="16" x14ac:dyDescent="0.2"/>
  <cols>
    <col min="1" max="1" width="10.83203125" style="3"/>
    <col min="2" max="2" width="13" style="3" customWidth="1"/>
    <col min="3" max="16384" width="10.83203125" style="3"/>
  </cols>
  <sheetData>
    <row r="2" spans="2:15" x14ac:dyDescent="0.2">
      <c r="G2" s="3" t="s">
        <v>4</v>
      </c>
    </row>
    <row r="3" spans="2:15" x14ac:dyDescent="0.2">
      <c r="B3" s="3" t="s">
        <v>3</v>
      </c>
      <c r="C3" s="3">
        <v>0</v>
      </c>
      <c r="D3" s="1">
        <v>0.48405995800000001</v>
      </c>
      <c r="E3" s="1">
        <v>0.96118121300000003</v>
      </c>
      <c r="F3" s="1">
        <v>1.438302467</v>
      </c>
      <c r="G3" s="1">
        <v>1.9154237220000001</v>
      </c>
      <c r="H3" s="1">
        <v>2.392544977</v>
      </c>
      <c r="I3" s="1">
        <v>2.8696662320000002</v>
      </c>
      <c r="J3" s="1">
        <v>3.3467874860000002</v>
      </c>
      <c r="K3" s="1">
        <v>3.8239087409999999</v>
      </c>
      <c r="L3" s="1">
        <v>4.3010299959999996</v>
      </c>
    </row>
    <row r="4" spans="2:15" x14ac:dyDescent="0.2">
      <c r="C4" s="9">
        <v>10703</v>
      </c>
      <c r="D4" s="9">
        <v>2615</v>
      </c>
      <c r="E4" s="9">
        <v>1233</v>
      </c>
      <c r="F4" s="9">
        <v>1136</v>
      </c>
      <c r="G4" s="9">
        <v>991</v>
      </c>
      <c r="H4" s="9">
        <v>823</v>
      </c>
      <c r="I4" s="9">
        <v>942</v>
      </c>
      <c r="J4" s="9">
        <v>927</v>
      </c>
      <c r="K4" s="9">
        <v>821</v>
      </c>
      <c r="L4" s="9">
        <v>660</v>
      </c>
      <c r="O4" s="1"/>
    </row>
    <row r="5" spans="2:15" x14ac:dyDescent="0.2">
      <c r="C5" s="9">
        <v>17635</v>
      </c>
      <c r="D5" s="9">
        <v>2624</v>
      </c>
      <c r="E5" s="9">
        <v>1363</v>
      </c>
      <c r="F5" s="9">
        <v>1238</v>
      </c>
      <c r="G5" s="9">
        <v>1098</v>
      </c>
      <c r="H5" s="9">
        <v>1166</v>
      </c>
      <c r="I5" s="9">
        <v>972</v>
      </c>
      <c r="J5" s="9">
        <v>1121</v>
      </c>
      <c r="K5" s="9">
        <v>1098</v>
      </c>
      <c r="L5" s="9">
        <v>830</v>
      </c>
      <c r="O5" s="1"/>
    </row>
    <row r="6" spans="2:15" x14ac:dyDescent="0.2">
      <c r="C6" s="9">
        <v>18979</v>
      </c>
      <c r="D6" s="9">
        <v>3238</v>
      </c>
      <c r="E6" s="9">
        <v>1537</v>
      </c>
      <c r="F6" s="9">
        <v>1446</v>
      </c>
      <c r="G6" s="9">
        <v>1285</v>
      </c>
      <c r="H6" s="9">
        <v>1153</v>
      </c>
      <c r="I6" s="9">
        <v>1094</v>
      </c>
      <c r="J6" s="9">
        <v>1273</v>
      </c>
      <c r="K6" s="9">
        <v>1210</v>
      </c>
      <c r="L6" s="9">
        <v>947</v>
      </c>
      <c r="O6" s="1"/>
    </row>
    <row r="7" spans="2:15" x14ac:dyDescent="0.2">
      <c r="B7" s="3" t="s">
        <v>0</v>
      </c>
      <c r="C7" s="3">
        <f>AVERAGE(C4:C6)</f>
        <v>15772.333333333334</v>
      </c>
      <c r="D7" s="3">
        <f t="shared" ref="D7:L7" si="0">AVERAGE(D4:D6)</f>
        <v>2825.6666666666665</v>
      </c>
      <c r="E7" s="3">
        <f t="shared" si="0"/>
        <v>1377.6666666666667</v>
      </c>
      <c r="F7" s="3">
        <f t="shared" si="0"/>
        <v>1273.3333333333333</v>
      </c>
      <c r="G7" s="3">
        <f t="shared" si="0"/>
        <v>1124.6666666666667</v>
      </c>
      <c r="H7" s="3">
        <f t="shared" si="0"/>
        <v>1047.3333333333333</v>
      </c>
      <c r="I7" s="3">
        <f t="shared" si="0"/>
        <v>1002.6666666666666</v>
      </c>
      <c r="J7" s="3">
        <f t="shared" si="0"/>
        <v>1107</v>
      </c>
      <c r="K7" s="3">
        <f t="shared" si="0"/>
        <v>1043</v>
      </c>
      <c r="L7" s="3">
        <f t="shared" si="0"/>
        <v>812.33333333333337</v>
      </c>
      <c r="O7" s="1"/>
    </row>
    <row r="8" spans="2:15" x14ac:dyDescent="0.2">
      <c r="B8" s="3" t="s">
        <v>1</v>
      </c>
      <c r="C8" s="3">
        <f>100/C7</f>
        <v>6.3402159900247269E-3</v>
      </c>
      <c r="O8" s="1"/>
    </row>
    <row r="9" spans="2:15" x14ac:dyDescent="0.2">
      <c r="C9" s="3">
        <f>0.00634022*C4/100</f>
        <v>0.67859374660000005</v>
      </c>
      <c r="D9" s="3">
        <f t="shared" ref="D9:L9" si="1">0.00634022*D4/100</f>
        <v>0.16579675299999999</v>
      </c>
      <c r="E9" s="3">
        <f t="shared" si="1"/>
        <v>7.8174912599999993E-2</v>
      </c>
      <c r="F9" s="3">
        <f t="shared" si="1"/>
        <v>7.2024899199999992E-2</v>
      </c>
      <c r="G9" s="3">
        <f t="shared" si="1"/>
        <v>6.2831580200000001E-2</v>
      </c>
      <c r="H9" s="3">
        <f t="shared" si="1"/>
        <v>5.21800106E-2</v>
      </c>
      <c r="I9" s="3">
        <f t="shared" si="1"/>
        <v>5.9724872399999997E-2</v>
      </c>
      <c r="J9" s="3">
        <f t="shared" si="1"/>
        <v>5.87738394E-2</v>
      </c>
      <c r="K9" s="3">
        <f t="shared" si="1"/>
        <v>5.20532062E-2</v>
      </c>
      <c r="L9" s="3">
        <f t="shared" si="1"/>
        <v>4.1845451999999998E-2</v>
      </c>
      <c r="O9" s="1"/>
    </row>
    <row r="10" spans="2:15" x14ac:dyDescent="0.2">
      <c r="C10" s="3">
        <f t="shared" ref="C10:L11" si="2">0.00634022*C5/100</f>
        <v>1.1180977969999999</v>
      </c>
      <c r="D10" s="3">
        <f t="shared" si="2"/>
        <v>0.1663673728</v>
      </c>
      <c r="E10" s="3">
        <f t="shared" si="2"/>
        <v>8.6417198600000009E-2</v>
      </c>
      <c r="F10" s="3">
        <f t="shared" si="2"/>
        <v>7.8491923599999999E-2</v>
      </c>
      <c r="G10" s="3">
        <f t="shared" si="2"/>
        <v>6.96156156E-2</v>
      </c>
      <c r="H10" s="3">
        <f t="shared" si="2"/>
        <v>7.39269652E-2</v>
      </c>
      <c r="I10" s="3">
        <f t="shared" si="2"/>
        <v>6.1626938399999991E-2</v>
      </c>
      <c r="J10" s="3">
        <f t="shared" si="2"/>
        <v>7.1073866200000002E-2</v>
      </c>
      <c r="K10" s="3">
        <f t="shared" si="2"/>
        <v>6.96156156E-2</v>
      </c>
      <c r="L10" s="3">
        <f t="shared" si="2"/>
        <v>5.2623825999999999E-2</v>
      </c>
      <c r="O10" s="1"/>
    </row>
    <row r="11" spans="2:15" x14ac:dyDescent="0.2">
      <c r="C11" s="3">
        <f t="shared" si="2"/>
        <v>1.2033103537999998</v>
      </c>
      <c r="D11" s="3">
        <f t="shared" si="2"/>
        <v>0.2052963236</v>
      </c>
      <c r="E11" s="3">
        <f t="shared" si="2"/>
        <v>9.7449181399999987E-2</v>
      </c>
      <c r="F11" s="3">
        <f t="shared" si="2"/>
        <v>9.1679581199999999E-2</v>
      </c>
      <c r="G11" s="3">
        <f t="shared" si="2"/>
        <v>8.1471826999999997E-2</v>
      </c>
      <c r="H11" s="3">
        <f t="shared" si="2"/>
        <v>7.3102736599999996E-2</v>
      </c>
      <c r="I11" s="3">
        <f t="shared" si="2"/>
        <v>6.9362006800000001E-2</v>
      </c>
      <c r="J11" s="3">
        <f t="shared" si="2"/>
        <v>8.0711000599999985E-2</v>
      </c>
      <c r="K11" s="3">
        <f t="shared" si="2"/>
        <v>7.6716661999999991E-2</v>
      </c>
      <c r="L11" s="3">
        <f t="shared" si="2"/>
        <v>6.0041883399999996E-2</v>
      </c>
      <c r="O11" s="1"/>
    </row>
    <row r="12" spans="2:15" x14ac:dyDescent="0.2">
      <c r="O12" s="1"/>
    </row>
    <row r="13" spans="2:15" x14ac:dyDescent="0.2">
      <c r="O13" s="1"/>
    </row>
    <row r="15" spans="2:15" x14ac:dyDescent="0.2">
      <c r="G15" s="3" t="s">
        <v>2</v>
      </c>
    </row>
    <row r="17" spans="2:12" x14ac:dyDescent="0.2">
      <c r="B17" s="3" t="s">
        <v>3</v>
      </c>
      <c r="C17" s="3">
        <v>0</v>
      </c>
      <c r="D17" s="1">
        <v>0.48405995800000001</v>
      </c>
      <c r="E17" s="1">
        <v>0.96118121300000003</v>
      </c>
      <c r="F17" s="1">
        <v>1.438302467</v>
      </c>
      <c r="G17" s="1">
        <v>1.9154237220000001</v>
      </c>
      <c r="H17" s="1">
        <v>2.392544977</v>
      </c>
      <c r="I17" s="1">
        <v>2.8696662320000002</v>
      </c>
      <c r="J17" s="1">
        <v>3.3467874860000002</v>
      </c>
      <c r="K17" s="1">
        <v>3.8239087409999999</v>
      </c>
      <c r="L17" s="1">
        <v>4.3010299959999996</v>
      </c>
    </row>
    <row r="18" spans="2:12" x14ac:dyDescent="0.2">
      <c r="C18" s="9">
        <v>14863</v>
      </c>
      <c r="D18" s="9">
        <v>18697</v>
      </c>
      <c r="E18" s="9">
        <v>19817</v>
      </c>
      <c r="F18" s="9">
        <v>20163</v>
      </c>
      <c r="G18" s="9">
        <v>17349</v>
      </c>
      <c r="H18" s="9">
        <v>14629</v>
      </c>
      <c r="I18" s="9">
        <v>2051</v>
      </c>
      <c r="J18" s="9">
        <v>1582</v>
      </c>
      <c r="K18" s="9">
        <v>1199</v>
      </c>
      <c r="L18" s="9">
        <v>1044</v>
      </c>
    </row>
    <row r="19" spans="2:12" x14ac:dyDescent="0.2">
      <c r="C19" s="9">
        <v>16174</v>
      </c>
      <c r="D19" s="9">
        <v>17126</v>
      </c>
      <c r="E19" s="9">
        <v>19568</v>
      </c>
      <c r="F19" s="9">
        <v>19554</v>
      </c>
      <c r="G19" s="9">
        <v>19637</v>
      </c>
      <c r="H19" s="9">
        <v>17345</v>
      </c>
      <c r="I19" s="9">
        <v>2052</v>
      </c>
      <c r="J19" s="9">
        <v>1259</v>
      </c>
      <c r="K19" s="9">
        <v>1070</v>
      </c>
      <c r="L19" s="9">
        <v>1011</v>
      </c>
    </row>
    <row r="20" spans="2:12" x14ac:dyDescent="0.2">
      <c r="C20" s="9">
        <v>11815</v>
      </c>
      <c r="D20" s="9">
        <v>17231</v>
      </c>
      <c r="E20" s="9">
        <v>17755</v>
      </c>
      <c r="F20" s="9">
        <v>17405</v>
      </c>
      <c r="G20" s="9">
        <v>15281</v>
      </c>
      <c r="H20" s="9">
        <v>12717</v>
      </c>
      <c r="I20" s="9">
        <v>1925</v>
      </c>
      <c r="J20" s="9">
        <v>1111</v>
      </c>
      <c r="K20" s="9">
        <v>938</v>
      </c>
      <c r="L20" s="9">
        <v>982</v>
      </c>
    </row>
    <row r="21" spans="2:12" x14ac:dyDescent="0.2">
      <c r="B21" s="3" t="s">
        <v>0</v>
      </c>
      <c r="C21" s="3">
        <f>AVERAGE(C18:C20)</f>
        <v>14284</v>
      </c>
      <c r="D21" s="3">
        <f t="shared" ref="D21:L21" si="3">AVERAGE(D18:D20)</f>
        <v>17684.666666666668</v>
      </c>
      <c r="E21" s="3">
        <f t="shared" si="3"/>
        <v>19046.666666666668</v>
      </c>
      <c r="F21" s="3">
        <f t="shared" si="3"/>
        <v>19040.666666666668</v>
      </c>
      <c r="G21" s="3">
        <f t="shared" si="3"/>
        <v>17422.333333333332</v>
      </c>
      <c r="H21" s="3">
        <f t="shared" si="3"/>
        <v>14897</v>
      </c>
      <c r="I21" s="3">
        <f t="shared" si="3"/>
        <v>2009.3333333333333</v>
      </c>
      <c r="J21" s="3">
        <f t="shared" si="3"/>
        <v>1317.3333333333333</v>
      </c>
      <c r="K21" s="3">
        <f t="shared" si="3"/>
        <v>1069</v>
      </c>
      <c r="L21" s="3">
        <f t="shared" si="3"/>
        <v>1012.3333333333334</v>
      </c>
    </row>
    <row r="22" spans="2:12" x14ac:dyDescent="0.2">
      <c r="B22" s="3" t="s">
        <v>1</v>
      </c>
      <c r="C22" s="3">
        <f>100/C21</f>
        <v>7.0008401008120977E-3</v>
      </c>
    </row>
    <row r="23" spans="2:12" x14ac:dyDescent="0.2">
      <c r="C23" s="3">
        <f>0.00700084*C18/100</f>
        <v>1.0405348491999999</v>
      </c>
      <c r="D23" s="3">
        <f t="shared" ref="D23:L23" si="4">0.00700084*D18/100</f>
        <v>1.3089470548</v>
      </c>
      <c r="E23" s="3">
        <f t="shared" si="4"/>
        <v>1.3873564627999999</v>
      </c>
      <c r="F23" s="3">
        <f t="shared" si="4"/>
        <v>1.4115793692</v>
      </c>
      <c r="G23" s="3">
        <f t="shared" si="4"/>
        <v>1.2145757316000001</v>
      </c>
      <c r="H23" s="3">
        <f t="shared" si="4"/>
        <v>1.0241528836</v>
      </c>
      <c r="I23" s="3">
        <f t="shared" si="4"/>
        <v>0.14358722840000002</v>
      </c>
      <c r="J23" s="3">
        <f t="shared" si="4"/>
        <v>0.1107532888</v>
      </c>
      <c r="K23" s="3">
        <f t="shared" si="4"/>
        <v>8.3940071600000013E-2</v>
      </c>
      <c r="L23" s="3">
        <f t="shared" si="4"/>
        <v>7.3088769600000006E-2</v>
      </c>
    </row>
    <row r="24" spans="2:12" x14ac:dyDescent="0.2">
      <c r="C24" s="3">
        <f t="shared" ref="C24:L25" si="5">0.00700084*C19/100</f>
        <v>1.1323158616</v>
      </c>
      <c r="D24" s="3">
        <f t="shared" si="5"/>
        <v>1.1989638584</v>
      </c>
      <c r="E24" s="3">
        <f t="shared" si="5"/>
        <v>1.3699243712</v>
      </c>
      <c r="F24" s="3">
        <f t="shared" si="5"/>
        <v>1.3689442536</v>
      </c>
      <c r="G24" s="3">
        <f t="shared" si="5"/>
        <v>1.3747549508000001</v>
      </c>
      <c r="H24" s="3">
        <f t="shared" si="5"/>
        <v>1.2142956980000001</v>
      </c>
      <c r="I24" s="3">
        <f t="shared" si="5"/>
        <v>0.1436572368</v>
      </c>
      <c r="J24" s="3">
        <f t="shared" si="5"/>
        <v>8.8140575600000007E-2</v>
      </c>
      <c r="K24" s="3">
        <f t="shared" si="5"/>
        <v>7.4908987999999996E-2</v>
      </c>
      <c r="L24" s="3">
        <f t="shared" si="5"/>
        <v>7.0778492400000004E-2</v>
      </c>
    </row>
    <row r="25" spans="2:12" x14ac:dyDescent="0.2">
      <c r="C25" s="3">
        <f t="shared" si="5"/>
        <v>0.82714924600000006</v>
      </c>
      <c r="D25" s="3">
        <f t="shared" si="5"/>
        <v>1.2063147404000001</v>
      </c>
      <c r="E25" s="3">
        <f t="shared" si="5"/>
        <v>1.2429991419999999</v>
      </c>
      <c r="F25" s="3">
        <f t="shared" si="5"/>
        <v>1.2184962020000001</v>
      </c>
      <c r="G25" s="3">
        <f t="shared" si="5"/>
        <v>1.0697983604000001</v>
      </c>
      <c r="H25" s="3">
        <f t="shared" si="5"/>
        <v>0.8902968228</v>
      </c>
      <c r="I25" s="3">
        <f t="shared" si="5"/>
        <v>0.13476617000000002</v>
      </c>
      <c r="J25" s="3">
        <f t="shared" si="5"/>
        <v>7.7779332399999998E-2</v>
      </c>
      <c r="K25" s="3">
        <f t="shared" si="5"/>
        <v>6.5667879200000001E-2</v>
      </c>
      <c r="L25" s="3">
        <f t="shared" si="5"/>
        <v>6.8748248800000009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00D01-8144-3A45-99E0-57CE604F75DE}">
  <dimension ref="A2:K24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2" spans="1:11" x14ac:dyDescent="0.2">
      <c r="F2" s="3" t="s">
        <v>4</v>
      </c>
    </row>
    <row r="3" spans="1:11" x14ac:dyDescent="0.2">
      <c r="A3" s="3" t="s">
        <v>3</v>
      </c>
      <c r="B3" s="3">
        <v>0</v>
      </c>
      <c r="C3" s="1">
        <v>0.48405995800000001</v>
      </c>
      <c r="D3" s="1">
        <v>0.96118121300000003</v>
      </c>
      <c r="E3" s="1">
        <v>1.438302467</v>
      </c>
      <c r="F3" s="1">
        <v>1.9154237220000001</v>
      </c>
      <c r="G3" s="1">
        <v>2.392544977</v>
      </c>
      <c r="H3" s="1">
        <v>2.8696662320000002</v>
      </c>
      <c r="I3" s="1">
        <v>3.3467874860000002</v>
      </c>
      <c r="J3" s="1">
        <v>3.8239087409999999</v>
      </c>
      <c r="K3" s="1">
        <v>4.3010299959999996</v>
      </c>
    </row>
    <row r="4" spans="1:11" x14ac:dyDescent="0.2">
      <c r="B4" s="9">
        <v>6353</v>
      </c>
      <c r="C4" s="9">
        <v>608</v>
      </c>
      <c r="D4" s="9">
        <v>325</v>
      </c>
      <c r="E4" s="9">
        <v>372</v>
      </c>
      <c r="F4" s="9">
        <v>340</v>
      </c>
      <c r="G4" s="9">
        <v>374</v>
      </c>
      <c r="H4" s="9">
        <v>415</v>
      </c>
      <c r="I4" s="9">
        <v>358</v>
      </c>
      <c r="J4" s="9">
        <v>404</v>
      </c>
      <c r="K4" s="9">
        <v>437</v>
      </c>
    </row>
    <row r="5" spans="1:11" x14ac:dyDescent="0.2">
      <c r="B5" s="9">
        <v>6887</v>
      </c>
      <c r="C5" s="9">
        <v>568</v>
      </c>
      <c r="D5" s="9">
        <v>351</v>
      </c>
      <c r="E5" s="9">
        <v>419</v>
      </c>
      <c r="F5" s="9">
        <v>337</v>
      </c>
      <c r="G5" s="9">
        <v>368</v>
      </c>
      <c r="H5" s="9">
        <v>371</v>
      </c>
      <c r="I5" s="9">
        <v>396</v>
      </c>
      <c r="J5" s="9">
        <v>433</v>
      </c>
      <c r="K5" s="9">
        <v>372</v>
      </c>
    </row>
    <row r="6" spans="1:11" x14ac:dyDescent="0.2">
      <c r="B6" s="9">
        <v>7810</v>
      </c>
      <c r="C6" s="9">
        <v>620</v>
      </c>
      <c r="D6" s="9">
        <v>372</v>
      </c>
      <c r="E6" s="9">
        <v>330</v>
      </c>
      <c r="F6" s="9">
        <v>337</v>
      </c>
      <c r="G6" s="9">
        <v>345</v>
      </c>
      <c r="H6" s="9">
        <v>390</v>
      </c>
      <c r="I6" s="9">
        <v>418</v>
      </c>
      <c r="J6" s="9">
        <v>377</v>
      </c>
      <c r="K6" s="9">
        <v>394</v>
      </c>
    </row>
    <row r="7" spans="1:11" x14ac:dyDescent="0.2">
      <c r="A7" s="3" t="s">
        <v>0</v>
      </c>
      <c r="B7" s="3">
        <f>AVERAGE(B4:B6)</f>
        <v>7016.666666666667</v>
      </c>
      <c r="C7" s="3">
        <f t="shared" ref="C7:K7" si="0">AVERAGE(C4:C6)</f>
        <v>598.66666666666663</v>
      </c>
      <c r="D7" s="3">
        <f t="shared" si="0"/>
        <v>349.33333333333331</v>
      </c>
      <c r="E7" s="3">
        <f t="shared" si="0"/>
        <v>373.66666666666669</v>
      </c>
      <c r="F7" s="3">
        <f t="shared" si="0"/>
        <v>338</v>
      </c>
      <c r="G7" s="3">
        <f t="shared" si="0"/>
        <v>362.33333333333331</v>
      </c>
      <c r="H7" s="3">
        <f t="shared" si="0"/>
        <v>392</v>
      </c>
      <c r="I7" s="3">
        <f t="shared" si="0"/>
        <v>390.66666666666669</v>
      </c>
      <c r="J7" s="3">
        <f t="shared" si="0"/>
        <v>404.66666666666669</v>
      </c>
      <c r="K7" s="3">
        <f t="shared" si="0"/>
        <v>401</v>
      </c>
    </row>
    <row r="8" spans="1:11" x14ac:dyDescent="0.2">
      <c r="A8" s="3" t="s">
        <v>1</v>
      </c>
      <c r="B8" s="3">
        <f>100/B7</f>
        <v>1.4251781472684084E-2</v>
      </c>
    </row>
    <row r="9" spans="1:11" x14ac:dyDescent="0.2">
      <c r="B9" s="3">
        <f>0.01425178*B4/100</f>
        <v>0.90541558340000006</v>
      </c>
      <c r="C9" s="3">
        <f t="shared" ref="C9:K9" si="1">0.01425178*C4/100</f>
        <v>8.6650822400000008E-2</v>
      </c>
      <c r="D9" s="3">
        <f t="shared" si="1"/>
        <v>4.6318285000000001E-2</v>
      </c>
      <c r="E9" s="3">
        <f t="shared" si="1"/>
        <v>5.3016621600000001E-2</v>
      </c>
      <c r="F9" s="3">
        <f t="shared" si="1"/>
        <v>4.8456052000000006E-2</v>
      </c>
      <c r="G9" s="3">
        <f t="shared" si="1"/>
        <v>5.3301657199999998E-2</v>
      </c>
      <c r="H9" s="3">
        <f t="shared" si="1"/>
        <v>5.9144887E-2</v>
      </c>
      <c r="I9" s="3">
        <f t="shared" si="1"/>
        <v>5.1021372400000001E-2</v>
      </c>
      <c r="J9" s="3">
        <f t="shared" si="1"/>
        <v>5.7577191200000002E-2</v>
      </c>
      <c r="K9" s="3">
        <f t="shared" si="1"/>
        <v>6.2280278600000002E-2</v>
      </c>
    </row>
    <row r="10" spans="1:11" x14ac:dyDescent="0.2">
      <c r="B10" s="3">
        <f t="shared" ref="B10:K11" si="2">0.01425178*B5/100</f>
        <v>0.98152008860000006</v>
      </c>
      <c r="C10" s="3">
        <f t="shared" si="2"/>
        <v>8.0950110400000011E-2</v>
      </c>
      <c r="D10" s="3">
        <f t="shared" si="2"/>
        <v>5.0023747800000004E-2</v>
      </c>
      <c r="E10" s="3">
        <f t="shared" si="2"/>
        <v>5.9714958200000001E-2</v>
      </c>
      <c r="F10" s="3">
        <f t="shared" si="2"/>
        <v>4.8028498600000004E-2</v>
      </c>
      <c r="G10" s="3">
        <f t="shared" si="2"/>
        <v>5.2446550400000007E-2</v>
      </c>
      <c r="H10" s="3">
        <f t="shared" si="2"/>
        <v>5.2874103799999995E-2</v>
      </c>
      <c r="I10" s="3">
        <f t="shared" si="2"/>
        <v>5.6437048800000007E-2</v>
      </c>
      <c r="J10" s="3">
        <f t="shared" si="2"/>
        <v>6.1710207400000001E-2</v>
      </c>
      <c r="K10" s="3">
        <f t="shared" si="2"/>
        <v>5.3016621600000001E-2</v>
      </c>
    </row>
    <row r="11" spans="1:11" x14ac:dyDescent="0.2">
      <c r="B11" s="3">
        <f t="shared" si="2"/>
        <v>1.113064018</v>
      </c>
      <c r="C11" s="3">
        <f t="shared" si="2"/>
        <v>8.836103599999999E-2</v>
      </c>
      <c r="D11" s="3">
        <f t="shared" si="2"/>
        <v>5.3016621600000001E-2</v>
      </c>
      <c r="E11" s="3">
        <f t="shared" si="2"/>
        <v>4.7030874E-2</v>
      </c>
      <c r="F11" s="3">
        <f t="shared" si="2"/>
        <v>4.8028498600000004E-2</v>
      </c>
      <c r="G11" s="3">
        <f t="shared" si="2"/>
        <v>4.9168640999999999E-2</v>
      </c>
      <c r="H11" s="3">
        <f t="shared" si="2"/>
        <v>5.5581942000000002E-2</v>
      </c>
      <c r="I11" s="3">
        <f t="shared" si="2"/>
        <v>5.9572440400000003E-2</v>
      </c>
      <c r="J11" s="3">
        <f t="shared" si="2"/>
        <v>5.3729210600000001E-2</v>
      </c>
      <c r="K11" s="3">
        <f t="shared" si="2"/>
        <v>5.6152013199999996E-2</v>
      </c>
    </row>
    <row r="15" spans="1:11" x14ac:dyDescent="0.2">
      <c r="F15" s="3" t="s">
        <v>2</v>
      </c>
    </row>
    <row r="16" spans="1:11" x14ac:dyDescent="0.2">
      <c r="A16" s="3" t="s">
        <v>3</v>
      </c>
      <c r="B16" s="3">
        <v>0</v>
      </c>
      <c r="C16" s="1">
        <v>0.48405995800000001</v>
      </c>
      <c r="D16" s="1">
        <v>0.96118121300000003</v>
      </c>
      <c r="E16" s="1">
        <v>1.438302467</v>
      </c>
      <c r="F16" s="1">
        <v>1.9154237220000001</v>
      </c>
      <c r="G16" s="1">
        <v>2.392544977</v>
      </c>
      <c r="H16" s="1">
        <v>2.8696662320000002</v>
      </c>
      <c r="I16" s="1">
        <v>3.3467874860000002</v>
      </c>
      <c r="J16" s="1">
        <v>3.8239087409999999</v>
      </c>
      <c r="K16" s="1">
        <v>4.3010299959999996</v>
      </c>
    </row>
    <row r="17" spans="1:11" x14ac:dyDescent="0.2">
      <c r="B17" s="9">
        <v>9405</v>
      </c>
      <c r="C17" s="9">
        <v>10848</v>
      </c>
      <c r="D17" s="9">
        <v>10194</v>
      </c>
      <c r="E17" s="9">
        <v>10022</v>
      </c>
      <c r="F17" s="9">
        <v>8556</v>
      </c>
      <c r="G17" s="9">
        <v>8027</v>
      </c>
      <c r="H17" s="9">
        <v>3575</v>
      </c>
      <c r="I17" s="9">
        <v>457</v>
      </c>
      <c r="J17" s="9">
        <v>651</v>
      </c>
      <c r="K17" s="9">
        <v>764</v>
      </c>
    </row>
    <row r="18" spans="1:11" x14ac:dyDescent="0.2">
      <c r="B18" s="9">
        <v>9724</v>
      </c>
      <c r="C18" s="9">
        <v>8951</v>
      </c>
      <c r="D18" s="9">
        <v>9849</v>
      </c>
      <c r="E18" s="9">
        <v>9597</v>
      </c>
      <c r="F18" s="9">
        <v>9602</v>
      </c>
      <c r="G18" s="9">
        <v>8251</v>
      </c>
      <c r="H18" s="9">
        <v>3970</v>
      </c>
      <c r="I18" s="9">
        <v>509</v>
      </c>
      <c r="J18" s="9">
        <v>658</v>
      </c>
      <c r="K18" s="9">
        <v>739</v>
      </c>
    </row>
    <row r="19" spans="1:11" x14ac:dyDescent="0.2">
      <c r="B19" s="9">
        <v>8674</v>
      </c>
      <c r="C19" s="9">
        <v>8111</v>
      </c>
      <c r="D19" s="9">
        <v>8845</v>
      </c>
      <c r="E19" s="9">
        <v>8489</v>
      </c>
      <c r="F19" s="9">
        <v>8283</v>
      </c>
      <c r="G19" s="9">
        <v>8162</v>
      </c>
      <c r="H19" s="9">
        <v>3338</v>
      </c>
      <c r="I19" s="9">
        <v>499</v>
      </c>
      <c r="J19" s="9">
        <v>705</v>
      </c>
      <c r="K19" s="9">
        <v>778</v>
      </c>
    </row>
    <row r="20" spans="1:11" x14ac:dyDescent="0.2">
      <c r="A20" s="3" t="s">
        <v>0</v>
      </c>
      <c r="B20" s="3">
        <f>AVERAGE(B17:B19)</f>
        <v>9267.6666666666661</v>
      </c>
      <c r="C20" s="3">
        <f t="shared" ref="C20:K20" si="3">AVERAGE(C17:C19)</f>
        <v>9303.3333333333339</v>
      </c>
      <c r="D20" s="3">
        <f t="shared" si="3"/>
        <v>9629.3333333333339</v>
      </c>
      <c r="E20" s="3">
        <f t="shared" si="3"/>
        <v>9369.3333333333339</v>
      </c>
      <c r="F20" s="3">
        <f t="shared" si="3"/>
        <v>8813.6666666666661</v>
      </c>
      <c r="G20" s="3">
        <f t="shared" si="3"/>
        <v>8146.666666666667</v>
      </c>
      <c r="H20" s="3">
        <f t="shared" si="3"/>
        <v>3627.6666666666665</v>
      </c>
      <c r="I20" s="3">
        <f t="shared" si="3"/>
        <v>488.33333333333331</v>
      </c>
      <c r="J20" s="3">
        <f t="shared" si="3"/>
        <v>671.33333333333337</v>
      </c>
      <c r="K20" s="3">
        <f t="shared" si="3"/>
        <v>760.33333333333337</v>
      </c>
    </row>
    <row r="21" spans="1:11" x14ac:dyDescent="0.2">
      <c r="A21" s="3" t="s">
        <v>1</v>
      </c>
      <c r="B21" s="3">
        <f>100/B20</f>
        <v>1.0790202496133511E-2</v>
      </c>
    </row>
    <row r="22" spans="1:11" x14ac:dyDescent="0.2">
      <c r="B22" s="3">
        <f>0.0107902*B17/100</f>
        <v>1.0148183099999999</v>
      </c>
      <c r="C22" s="3">
        <f t="shared" ref="C22:K22" si="4">0.0107902*C17/100</f>
        <v>1.170520896</v>
      </c>
      <c r="D22" s="3">
        <f t="shared" si="4"/>
        <v>1.0999529880000001</v>
      </c>
      <c r="E22" s="3">
        <f t="shared" si="4"/>
        <v>1.0813938439999999</v>
      </c>
      <c r="F22" s="3">
        <f t="shared" si="4"/>
        <v>0.92320951200000001</v>
      </c>
      <c r="G22" s="3">
        <f t="shared" si="4"/>
        <v>0.86612935400000002</v>
      </c>
      <c r="H22" s="3">
        <f t="shared" si="4"/>
        <v>0.38574965</v>
      </c>
      <c r="I22" s="3">
        <f t="shared" si="4"/>
        <v>4.9311214000000006E-2</v>
      </c>
      <c r="J22" s="3">
        <f t="shared" si="4"/>
        <v>7.0244201999999992E-2</v>
      </c>
      <c r="K22" s="3">
        <f t="shared" si="4"/>
        <v>8.2437127999999985E-2</v>
      </c>
    </row>
    <row r="23" spans="1:11" x14ac:dyDescent="0.2">
      <c r="B23" s="3">
        <f t="shared" ref="B23:K24" si="5">0.0107902*B18/100</f>
        <v>1.049239048</v>
      </c>
      <c r="C23" s="3">
        <f t="shared" si="5"/>
        <v>0.96583080199999993</v>
      </c>
      <c r="D23" s="3">
        <f t="shared" si="5"/>
        <v>1.0627267979999999</v>
      </c>
      <c r="E23" s="3">
        <f t="shared" si="5"/>
        <v>1.0355354939999999</v>
      </c>
      <c r="F23" s="3">
        <f t="shared" si="5"/>
        <v>1.036075004</v>
      </c>
      <c r="G23" s="3">
        <f t="shared" si="5"/>
        <v>0.89029940200000002</v>
      </c>
      <c r="H23" s="3">
        <f t="shared" si="5"/>
        <v>0.42837093999999998</v>
      </c>
      <c r="I23" s="3">
        <f t="shared" si="5"/>
        <v>5.4922117999999999E-2</v>
      </c>
      <c r="J23" s="3">
        <f t="shared" si="5"/>
        <v>7.0999515999999999E-2</v>
      </c>
      <c r="K23" s="3">
        <f t="shared" si="5"/>
        <v>7.9739578000000005E-2</v>
      </c>
    </row>
    <row r="24" spans="1:11" x14ac:dyDescent="0.2">
      <c r="B24" s="3">
        <f t="shared" si="5"/>
        <v>0.93594194799999997</v>
      </c>
      <c r="C24" s="3">
        <f t="shared" si="5"/>
        <v>0.87519312199999999</v>
      </c>
      <c r="D24" s="3">
        <f t="shared" si="5"/>
        <v>0.95439319</v>
      </c>
      <c r="E24" s="3">
        <f t="shared" si="5"/>
        <v>0.91598007800000003</v>
      </c>
      <c r="F24" s="3">
        <f t="shared" si="5"/>
        <v>0.89375226600000002</v>
      </c>
      <c r="G24" s="3">
        <f t="shared" si="5"/>
        <v>0.88069612399999997</v>
      </c>
      <c r="H24" s="3">
        <f t="shared" si="5"/>
        <v>0.36017687600000003</v>
      </c>
      <c r="I24" s="3">
        <f t="shared" si="5"/>
        <v>5.3843097999999999E-2</v>
      </c>
      <c r="J24" s="3">
        <f t="shared" si="5"/>
        <v>7.6070909999999992E-2</v>
      </c>
      <c r="K24" s="3">
        <f t="shared" si="5"/>
        <v>8.394775599999998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92C5A-926E-3248-B990-EFBFF8FE11B0}">
  <dimension ref="A1:E11"/>
  <sheetViews>
    <sheetView workbookViewId="0">
      <selection sqref="A1:XFD1"/>
    </sheetView>
  </sheetViews>
  <sheetFormatPr baseColWidth="10" defaultRowHeight="16" x14ac:dyDescent="0.2"/>
  <cols>
    <col min="1" max="16384" width="10.83203125" style="3"/>
  </cols>
  <sheetData>
    <row r="1" spans="1:5" x14ac:dyDescent="0.2">
      <c r="A1" s="3" t="s">
        <v>770</v>
      </c>
      <c r="B1" s="3" t="s">
        <v>771</v>
      </c>
      <c r="C1" s="3" t="s">
        <v>772</v>
      </c>
      <c r="D1" s="3" t="s">
        <v>773</v>
      </c>
      <c r="E1" s="3" t="s">
        <v>774</v>
      </c>
    </row>
    <row r="2" spans="1:5" x14ac:dyDescent="0.2">
      <c r="A2" s="3">
        <v>20000</v>
      </c>
      <c r="B2" s="3">
        <v>0.32149611262870398</v>
      </c>
      <c r="C2" s="3">
        <v>0.36031331592689297</v>
      </c>
      <c r="D2" s="3">
        <v>0.63048986486486502</v>
      </c>
      <c r="E2" s="3">
        <v>0.71483375959079298</v>
      </c>
    </row>
    <row r="3" spans="1:5" x14ac:dyDescent="0.2">
      <c r="A3" s="3">
        <v>6666.7</v>
      </c>
      <c r="B3" s="3">
        <v>0.31246060096659001</v>
      </c>
      <c r="C3" s="3">
        <v>0.36695941134583399</v>
      </c>
      <c r="D3" s="3">
        <v>0.71663851351351304</v>
      </c>
      <c r="E3" s="3">
        <v>0.73955669224211396</v>
      </c>
    </row>
    <row r="4" spans="1:5" x14ac:dyDescent="0.2">
      <c r="A4" s="3">
        <v>2222.1999999999998</v>
      </c>
      <c r="B4" s="3">
        <v>0.30699726833368401</v>
      </c>
      <c r="C4" s="3">
        <v>0.35651554711606898</v>
      </c>
      <c r="D4" s="3">
        <v>0.65456081081081097</v>
      </c>
      <c r="E4" s="3">
        <v>0.87979539641943705</v>
      </c>
    </row>
    <row r="5" spans="1:5" x14ac:dyDescent="0.2">
      <c r="A5" s="3">
        <v>740.74</v>
      </c>
      <c r="B5" s="3">
        <v>0.33137213700357199</v>
      </c>
      <c r="C5" s="3">
        <v>0.38333728934251099</v>
      </c>
      <c r="D5" s="3">
        <v>0.90582770270270296</v>
      </c>
      <c r="E5" s="3">
        <v>0.975703324808184</v>
      </c>
    </row>
    <row r="6" spans="1:5" x14ac:dyDescent="0.2">
      <c r="A6" s="3">
        <v>246.91</v>
      </c>
      <c r="B6" s="3">
        <v>0.32485816347972302</v>
      </c>
      <c r="C6" s="3">
        <v>0.38927130310942298</v>
      </c>
      <c r="D6" s="3">
        <v>1.06503378378378</v>
      </c>
      <c r="E6" s="3">
        <v>1.06649616368286</v>
      </c>
    </row>
    <row r="7" spans="1:5" x14ac:dyDescent="0.2">
      <c r="A7" s="3">
        <v>82.3</v>
      </c>
      <c r="B7" s="3">
        <v>0.36877495272116001</v>
      </c>
      <c r="C7" s="3">
        <v>0.42606218846427701</v>
      </c>
      <c r="D7" s="3">
        <v>1.02364864864865</v>
      </c>
      <c r="E7" s="3">
        <v>1.09761295822677</v>
      </c>
    </row>
    <row r="8" spans="1:5" x14ac:dyDescent="0.2">
      <c r="A8" s="3">
        <v>27.43</v>
      </c>
      <c r="B8" s="3">
        <v>0.59193107795755395</v>
      </c>
      <c r="C8" s="3">
        <v>0.79136007595537605</v>
      </c>
      <c r="D8" s="3">
        <v>1.04434121621622</v>
      </c>
      <c r="E8" s="3">
        <v>1.17135549872123</v>
      </c>
    </row>
    <row r="9" spans="1:5" x14ac:dyDescent="0.2">
      <c r="A9" s="3">
        <v>9.14</v>
      </c>
      <c r="B9" s="3">
        <v>0.94074385375078795</v>
      </c>
      <c r="C9" s="3">
        <v>1.05910277711844</v>
      </c>
      <c r="D9" s="3">
        <v>1.0903716216216199</v>
      </c>
      <c r="E9" s="3">
        <v>1.13000852514919</v>
      </c>
    </row>
    <row r="10" spans="1:5" x14ac:dyDescent="0.2">
      <c r="A10" s="3">
        <v>3.05</v>
      </c>
      <c r="B10" s="3">
        <v>0.93759193107795802</v>
      </c>
      <c r="C10" s="3">
        <v>1.1535722762876801</v>
      </c>
      <c r="D10" s="3">
        <v>1.1934121621621601</v>
      </c>
      <c r="E10" s="3">
        <v>1.04049445865303</v>
      </c>
    </row>
    <row r="11" spans="1:5" x14ac:dyDescent="0.2">
      <c r="A11" s="3">
        <v>1</v>
      </c>
      <c r="B11" s="3">
        <v>1</v>
      </c>
      <c r="C11" s="3">
        <v>1</v>
      </c>
      <c r="D11" s="3">
        <v>1</v>
      </c>
      <c r="E11" s="3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526F9-326C-2C4E-AE70-39998A49F60C}">
  <dimension ref="B2:L22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2" spans="2:12" x14ac:dyDescent="0.2">
      <c r="G2" s="9" t="s">
        <v>4</v>
      </c>
    </row>
    <row r="3" spans="2:12" x14ac:dyDescent="0.2">
      <c r="B3" s="3" t="s">
        <v>3</v>
      </c>
      <c r="C3" s="3">
        <v>0</v>
      </c>
      <c r="D3" s="1">
        <v>0.48405995800000001</v>
      </c>
      <c r="E3" s="1">
        <v>0.96118121300000003</v>
      </c>
      <c r="F3" s="1">
        <v>1.438302467</v>
      </c>
      <c r="G3" s="1">
        <v>1.9154237220000001</v>
      </c>
      <c r="H3" s="1">
        <v>2.392544977</v>
      </c>
      <c r="I3" s="1">
        <v>2.8696662320000002</v>
      </c>
      <c r="J3" s="1">
        <v>3.3467874860000002</v>
      </c>
      <c r="K3" s="1">
        <v>3.8239087409999999</v>
      </c>
      <c r="L3" s="1">
        <v>4.3010299959999996</v>
      </c>
    </row>
    <row r="4" spans="2:12" x14ac:dyDescent="0.2">
      <c r="B4" s="9"/>
      <c r="C4" s="9">
        <v>24597</v>
      </c>
      <c r="D4" s="9">
        <v>23114</v>
      </c>
      <c r="E4" s="9">
        <v>31766</v>
      </c>
      <c r="F4" s="9">
        <v>27893</v>
      </c>
      <c r="G4" s="9">
        <v>7414</v>
      </c>
      <c r="H4" s="9">
        <v>2033</v>
      </c>
      <c r="I4" s="9">
        <v>1996</v>
      </c>
      <c r="J4" s="9">
        <v>2375</v>
      </c>
      <c r="K4" s="9">
        <v>1520</v>
      </c>
      <c r="L4" s="9">
        <v>1222</v>
      </c>
    </row>
    <row r="5" spans="2:12" x14ac:dyDescent="0.2">
      <c r="B5" s="9"/>
      <c r="C5" s="9">
        <v>23298</v>
      </c>
      <c r="D5" s="9">
        <v>19950</v>
      </c>
      <c r="E5" s="9">
        <v>27480</v>
      </c>
      <c r="F5" s="9">
        <v>25967</v>
      </c>
      <c r="G5" s="9">
        <v>6047</v>
      </c>
      <c r="H5" s="9">
        <v>2068</v>
      </c>
      <c r="I5" s="9">
        <v>1778</v>
      </c>
      <c r="J5" s="9">
        <v>1969</v>
      </c>
      <c r="K5" s="9">
        <v>1954</v>
      </c>
      <c r="L5" s="9">
        <v>1314</v>
      </c>
    </row>
    <row r="6" spans="2:12" x14ac:dyDescent="0.2">
      <c r="B6" s="9"/>
      <c r="C6" s="9">
        <v>22070</v>
      </c>
      <c r="D6" s="9">
        <v>24125</v>
      </c>
      <c r="E6" s="9">
        <v>26079</v>
      </c>
      <c r="F6" s="9">
        <v>19318</v>
      </c>
      <c r="G6" s="9">
        <v>5285</v>
      </c>
      <c r="H6" s="9">
        <v>1796</v>
      </c>
      <c r="I6" s="9">
        <v>1238</v>
      </c>
      <c r="J6" s="9">
        <v>1423</v>
      </c>
      <c r="K6" s="9">
        <v>1564</v>
      </c>
      <c r="L6" s="9">
        <v>1429</v>
      </c>
    </row>
    <row r="7" spans="2:12" x14ac:dyDescent="0.2">
      <c r="B7" s="9" t="s">
        <v>0</v>
      </c>
      <c r="C7" s="9">
        <v>23321.666700000002</v>
      </c>
      <c r="D7" s="9">
        <v>22396.333299999998</v>
      </c>
      <c r="E7" s="9">
        <v>28441.666700000002</v>
      </c>
      <c r="F7" s="9">
        <v>24392.666700000002</v>
      </c>
      <c r="G7" s="9">
        <v>6248.6666699999996</v>
      </c>
      <c r="H7" s="9">
        <v>1965.6666700000001</v>
      </c>
      <c r="I7" s="9">
        <v>1670.6666700000001</v>
      </c>
      <c r="J7" s="9">
        <v>1922.3333299999999</v>
      </c>
      <c r="K7" s="9">
        <v>1679.3333299999999</v>
      </c>
      <c r="L7" s="9">
        <v>1321.6666700000001</v>
      </c>
    </row>
    <row r="8" spans="2:12" x14ac:dyDescent="0.2">
      <c r="B8" s="9" t="s">
        <v>1</v>
      </c>
      <c r="C8" s="9">
        <v>4.2878600000000001E-3</v>
      </c>
      <c r="D8" s="9"/>
      <c r="E8" s="9"/>
      <c r="F8" s="9"/>
      <c r="G8" s="9"/>
      <c r="H8" s="9"/>
      <c r="I8" s="9"/>
      <c r="J8" s="9"/>
      <c r="K8" s="9"/>
      <c r="L8" s="9"/>
    </row>
    <row r="9" spans="2:12" x14ac:dyDescent="0.2">
      <c r="B9" s="9"/>
      <c r="C9" s="9">
        <v>1.0546849199999999</v>
      </c>
      <c r="D9" s="9">
        <v>0.99109596</v>
      </c>
      <c r="E9" s="9">
        <v>1.3620816099999999</v>
      </c>
      <c r="F9" s="9">
        <v>1.1960127899999999</v>
      </c>
      <c r="G9" s="9">
        <v>0.31790193999999999</v>
      </c>
      <c r="H9" s="9">
        <v>8.7172189999999997E-2</v>
      </c>
      <c r="I9" s="9">
        <v>8.5585690000000006E-2</v>
      </c>
      <c r="J9" s="9">
        <v>0.10183668</v>
      </c>
      <c r="K9" s="9">
        <v>6.5175469999999999E-2</v>
      </c>
      <c r="L9" s="9">
        <v>5.2397649999999997E-2</v>
      </c>
    </row>
    <row r="10" spans="2:12" x14ac:dyDescent="0.2">
      <c r="B10" s="9"/>
      <c r="C10" s="9">
        <v>0.99898562000000002</v>
      </c>
      <c r="D10" s="9">
        <v>0.85542806999999998</v>
      </c>
      <c r="E10" s="9">
        <v>1.17830393</v>
      </c>
      <c r="F10" s="9">
        <v>1.1134286099999999</v>
      </c>
      <c r="G10" s="9">
        <v>0.25928688999999999</v>
      </c>
      <c r="H10" s="9">
        <v>8.8672940000000006E-2</v>
      </c>
      <c r="I10" s="9">
        <v>7.6238150000000005E-2</v>
      </c>
      <c r="J10" s="9">
        <v>8.4427959999999996E-2</v>
      </c>
      <c r="K10" s="9">
        <v>8.3784780000000003E-2</v>
      </c>
      <c r="L10" s="9">
        <v>5.634248E-2</v>
      </c>
    </row>
    <row r="11" spans="2:12" x14ac:dyDescent="0.2">
      <c r="B11" s="9"/>
      <c r="C11" s="9">
        <v>0.94633069999999997</v>
      </c>
      <c r="D11" s="9">
        <v>1.0344462299999999</v>
      </c>
      <c r="E11" s="9">
        <v>1.1182310099999999</v>
      </c>
      <c r="F11" s="9">
        <v>0.82832879000000004</v>
      </c>
      <c r="G11" s="9">
        <v>0.22661339999999999</v>
      </c>
      <c r="H11" s="9">
        <v>7.7009969999999997E-2</v>
      </c>
      <c r="I11" s="9">
        <v>5.3083709999999999E-2</v>
      </c>
      <c r="J11" s="9">
        <v>6.1016250000000001E-2</v>
      </c>
      <c r="K11" s="9">
        <v>6.7062129999999998E-2</v>
      </c>
      <c r="L11" s="9">
        <v>6.1273519999999998E-2</v>
      </c>
    </row>
    <row r="12" spans="2:12" x14ac:dyDescent="0.2"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3" spans="2:12" x14ac:dyDescent="0.2"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</row>
    <row r="14" spans="2:12" x14ac:dyDescent="0.2">
      <c r="B14" s="9"/>
      <c r="C14" s="9"/>
      <c r="D14" s="9"/>
      <c r="E14" s="9"/>
      <c r="F14" s="9"/>
      <c r="G14" s="9" t="s">
        <v>2</v>
      </c>
      <c r="H14" s="9"/>
      <c r="I14" s="9"/>
      <c r="J14" s="9"/>
      <c r="K14" s="9"/>
      <c r="L14" s="9"/>
    </row>
    <row r="15" spans="2:12" x14ac:dyDescent="0.2">
      <c r="B15" s="3" t="s">
        <v>3</v>
      </c>
      <c r="C15" s="3">
        <v>0</v>
      </c>
      <c r="D15" s="1">
        <v>0.48405995800000001</v>
      </c>
      <c r="E15" s="1">
        <v>0.96118121300000003</v>
      </c>
      <c r="F15" s="1">
        <v>1.438302467</v>
      </c>
      <c r="G15" s="1">
        <v>1.9154237220000001</v>
      </c>
      <c r="H15" s="1">
        <v>2.392544977</v>
      </c>
      <c r="I15" s="1">
        <v>2.8696662320000002</v>
      </c>
      <c r="J15" s="1">
        <v>3.3467874860000002</v>
      </c>
      <c r="K15" s="1">
        <v>3.8239087409999999</v>
      </c>
      <c r="L15" s="1">
        <v>4.3010299959999996</v>
      </c>
    </row>
    <row r="16" spans="2:12" x14ac:dyDescent="0.2">
      <c r="B16" s="9"/>
      <c r="C16" s="9">
        <v>23951</v>
      </c>
      <c r="D16" s="9">
        <v>23265</v>
      </c>
      <c r="E16" s="9">
        <v>24119</v>
      </c>
      <c r="F16" s="9">
        <v>24037</v>
      </c>
      <c r="G16" s="9">
        <v>27251</v>
      </c>
      <c r="H16" s="9">
        <v>23071</v>
      </c>
      <c r="I16" s="9">
        <v>23244</v>
      </c>
      <c r="J16" s="9">
        <v>4002</v>
      </c>
      <c r="K16" s="9">
        <v>2415</v>
      </c>
      <c r="L16" s="9">
        <v>1716</v>
      </c>
    </row>
    <row r="17" spans="2:12" x14ac:dyDescent="0.2">
      <c r="B17" s="9"/>
      <c r="C17" s="9">
        <v>25451</v>
      </c>
      <c r="D17" s="9">
        <v>27716</v>
      </c>
      <c r="E17" s="9">
        <v>27627</v>
      </c>
      <c r="F17" s="9">
        <v>26592</v>
      </c>
      <c r="G17" s="9">
        <v>28805</v>
      </c>
      <c r="H17" s="9">
        <v>29162</v>
      </c>
      <c r="I17" s="9">
        <v>26120</v>
      </c>
      <c r="J17" s="9">
        <v>4912</v>
      </c>
      <c r="K17" s="9">
        <v>2977</v>
      </c>
      <c r="L17" s="9">
        <v>1996</v>
      </c>
    </row>
    <row r="18" spans="2:12" x14ac:dyDescent="0.2">
      <c r="B18" s="9"/>
      <c r="C18" s="9">
        <v>24323</v>
      </c>
      <c r="D18" s="9">
        <v>25672</v>
      </c>
      <c r="E18" s="9">
        <v>28626</v>
      </c>
      <c r="F18" s="9">
        <v>27660</v>
      </c>
      <c r="G18" s="9">
        <v>30344</v>
      </c>
      <c r="H18" s="9">
        <v>26665</v>
      </c>
      <c r="I18" s="9">
        <v>27637</v>
      </c>
      <c r="J18" s="9">
        <v>4847</v>
      </c>
      <c r="K18" s="9">
        <v>2006</v>
      </c>
      <c r="L18" s="9">
        <v>1963</v>
      </c>
    </row>
    <row r="19" spans="2:12" x14ac:dyDescent="0.2">
      <c r="B19" s="9" t="s">
        <v>1</v>
      </c>
      <c r="C19" s="9">
        <v>4.1113299999999998E-3</v>
      </c>
      <c r="D19" s="9"/>
      <c r="E19" s="9"/>
      <c r="F19" s="9"/>
      <c r="G19" s="9"/>
      <c r="H19" s="9"/>
      <c r="I19" s="9"/>
      <c r="J19" s="9"/>
      <c r="K19" s="9"/>
      <c r="L19" s="9"/>
    </row>
    <row r="20" spans="2:12" x14ac:dyDescent="0.2">
      <c r="B20" s="9"/>
      <c r="C20" s="9">
        <v>0.98470464999999996</v>
      </c>
      <c r="D20" s="9">
        <v>0.95650091999999998</v>
      </c>
      <c r="E20" s="9">
        <v>0.99161168</v>
      </c>
      <c r="F20" s="9">
        <v>0.98824038999999997</v>
      </c>
      <c r="G20" s="9">
        <v>1.1203785399999999</v>
      </c>
      <c r="H20" s="9">
        <v>0.94852493999999998</v>
      </c>
      <c r="I20" s="9">
        <v>0.95563754999999995</v>
      </c>
      <c r="J20" s="9">
        <v>0.16453543000000001</v>
      </c>
      <c r="K20" s="9">
        <v>9.9288619999999994E-2</v>
      </c>
      <c r="L20" s="9">
        <v>7.0550420000000003E-2</v>
      </c>
    </row>
    <row r="21" spans="2:12" x14ac:dyDescent="0.2">
      <c r="B21" s="9"/>
      <c r="C21" s="9">
        <v>1.0463746</v>
      </c>
      <c r="D21" s="9">
        <v>1.1394962200000001</v>
      </c>
      <c r="E21" s="9">
        <v>1.13583714</v>
      </c>
      <c r="F21" s="9">
        <v>1.09328487</v>
      </c>
      <c r="G21" s="9">
        <v>1.1842686099999999</v>
      </c>
      <c r="H21" s="9">
        <v>1.19894605</v>
      </c>
      <c r="I21" s="9">
        <v>1.0738794</v>
      </c>
      <c r="J21" s="9">
        <v>0.20194852999999999</v>
      </c>
      <c r="K21" s="9">
        <v>0.12239429</v>
      </c>
      <c r="L21" s="9">
        <v>8.206215E-2</v>
      </c>
    </row>
    <row r="22" spans="2:12" x14ac:dyDescent="0.2">
      <c r="B22" s="9"/>
      <c r="C22" s="9">
        <v>0.99999879999999997</v>
      </c>
      <c r="D22" s="9">
        <v>1.0554606399999999</v>
      </c>
      <c r="E22" s="9">
        <v>1.17690933</v>
      </c>
      <c r="F22" s="9">
        <v>1.1371938800000001</v>
      </c>
      <c r="G22" s="9">
        <v>1.2475419800000001</v>
      </c>
      <c r="H22" s="9">
        <v>1.0962861399999999</v>
      </c>
      <c r="I22" s="9">
        <v>1.1362482700000001</v>
      </c>
      <c r="J22" s="9">
        <v>0.19927617</v>
      </c>
      <c r="K22" s="9">
        <v>8.2473279999999996E-2</v>
      </c>
      <c r="L22" s="9">
        <v>8.0705410000000005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A669C-A942-AB4F-8E5C-810BDDE8F9A6}">
  <dimension ref="B2:L23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2" spans="2:12" x14ac:dyDescent="0.2">
      <c r="F2" s="3" t="s">
        <v>4</v>
      </c>
    </row>
    <row r="3" spans="2:12" x14ac:dyDescent="0.2">
      <c r="B3" s="3" t="s">
        <v>3</v>
      </c>
      <c r="C3" s="3">
        <v>0</v>
      </c>
      <c r="D3" s="1">
        <v>0.48405995800000001</v>
      </c>
      <c r="E3" s="1">
        <v>0.96118121300000003</v>
      </c>
      <c r="F3" s="1">
        <v>1.438302467</v>
      </c>
      <c r="G3" s="1">
        <v>1.9154237220000001</v>
      </c>
      <c r="H3" s="1">
        <v>2.392544977</v>
      </c>
      <c r="I3" s="1">
        <v>2.8696662320000002</v>
      </c>
      <c r="J3" s="1">
        <v>3.3467874860000002</v>
      </c>
      <c r="K3" s="1">
        <v>3.8239087409999999</v>
      </c>
      <c r="L3" s="1">
        <v>4.3010299959999996</v>
      </c>
    </row>
    <row r="4" spans="2:12" x14ac:dyDescent="0.2">
      <c r="C4" s="9">
        <v>12818</v>
      </c>
      <c r="D4" s="9">
        <v>14485</v>
      </c>
      <c r="E4" s="9">
        <v>7610</v>
      </c>
      <c r="F4" s="9">
        <v>2121</v>
      </c>
      <c r="G4" s="9">
        <v>1548</v>
      </c>
      <c r="H4" s="9">
        <v>1729</v>
      </c>
      <c r="I4" s="9">
        <v>1524</v>
      </c>
      <c r="J4" s="9">
        <v>1408</v>
      </c>
      <c r="K4" s="9">
        <v>1428</v>
      </c>
      <c r="L4" s="9">
        <v>898</v>
      </c>
    </row>
    <row r="5" spans="2:12" x14ac:dyDescent="0.2">
      <c r="C5" s="9">
        <v>11887</v>
      </c>
      <c r="D5" s="9">
        <v>13506</v>
      </c>
      <c r="E5" s="9">
        <v>8364</v>
      </c>
      <c r="F5" s="9">
        <v>1735</v>
      </c>
      <c r="G5" s="9">
        <v>1348</v>
      </c>
      <c r="H5" s="9">
        <v>1328</v>
      </c>
      <c r="I5" s="9">
        <v>1630</v>
      </c>
      <c r="J5" s="9">
        <v>1473</v>
      </c>
      <c r="K5" s="9">
        <v>1343</v>
      </c>
      <c r="L5" s="9">
        <v>1031</v>
      </c>
    </row>
    <row r="6" spans="2:12" x14ac:dyDescent="0.2">
      <c r="C6" s="9">
        <v>10052</v>
      </c>
      <c r="D6" s="9">
        <v>8980</v>
      </c>
      <c r="E6" s="9">
        <v>6694</v>
      </c>
      <c r="F6" s="9">
        <v>1785</v>
      </c>
      <c r="G6" s="9">
        <v>1104</v>
      </c>
      <c r="H6" s="9">
        <v>1549</v>
      </c>
      <c r="I6" s="9">
        <v>926</v>
      </c>
      <c r="J6" s="9">
        <v>965</v>
      </c>
      <c r="K6" s="9">
        <v>1310</v>
      </c>
      <c r="L6" s="9">
        <v>709</v>
      </c>
    </row>
    <row r="7" spans="2:12" x14ac:dyDescent="0.2">
      <c r="B7" s="3" t="s">
        <v>0</v>
      </c>
      <c r="C7" s="3">
        <f>AVERAGE(C4:C6)</f>
        <v>11585.666666666666</v>
      </c>
      <c r="D7" s="3">
        <f t="shared" ref="D7:L7" si="0">AVERAGE(D4:D6)</f>
        <v>12323.666666666666</v>
      </c>
      <c r="E7" s="3">
        <f t="shared" si="0"/>
        <v>7556</v>
      </c>
      <c r="F7" s="3">
        <f t="shared" si="0"/>
        <v>1880.3333333333333</v>
      </c>
      <c r="G7" s="3">
        <f t="shared" si="0"/>
        <v>1333.3333333333333</v>
      </c>
      <c r="H7" s="3">
        <f t="shared" si="0"/>
        <v>1535.3333333333333</v>
      </c>
      <c r="I7" s="3">
        <f t="shared" si="0"/>
        <v>1360</v>
      </c>
      <c r="J7" s="3">
        <f t="shared" si="0"/>
        <v>1282</v>
      </c>
      <c r="K7" s="3">
        <f t="shared" si="0"/>
        <v>1360.3333333333333</v>
      </c>
      <c r="L7" s="3">
        <f t="shared" si="0"/>
        <v>879.33333333333337</v>
      </c>
    </row>
    <row r="8" spans="2:12" x14ac:dyDescent="0.2">
      <c r="B8" s="3" t="s">
        <v>1</v>
      </c>
      <c r="C8" s="3">
        <f>100/C7</f>
        <v>8.6313548349972666E-3</v>
      </c>
    </row>
    <row r="9" spans="2:12" x14ac:dyDescent="0.2">
      <c r="C9" s="3">
        <f>0.00863135*C4/100</f>
        <v>1.1063664429999998</v>
      </c>
      <c r="D9" s="3">
        <f t="shared" ref="D9:L9" si="1">0.00863135*D4/100</f>
        <v>1.2502510474999999</v>
      </c>
      <c r="E9" s="3">
        <f t="shared" si="1"/>
        <v>0.65684573499999999</v>
      </c>
      <c r="F9" s="3">
        <f t="shared" si="1"/>
        <v>0.18307093349999998</v>
      </c>
      <c r="G9" s="3">
        <f t="shared" si="1"/>
        <v>0.13361329799999999</v>
      </c>
      <c r="H9" s="3">
        <f t="shared" si="1"/>
        <v>0.1492360415</v>
      </c>
      <c r="I9" s="3">
        <f t="shared" si="1"/>
        <v>0.131541774</v>
      </c>
      <c r="J9" s="3">
        <f t="shared" si="1"/>
        <v>0.12152940799999999</v>
      </c>
      <c r="K9" s="3">
        <f t="shared" si="1"/>
        <v>0.12325567799999999</v>
      </c>
      <c r="L9" s="3">
        <f t="shared" si="1"/>
        <v>7.7509522999999997E-2</v>
      </c>
    </row>
    <row r="10" spans="2:12" x14ac:dyDescent="0.2">
      <c r="C10" s="3">
        <f t="shared" ref="C10:L11" si="2">0.00863135*C5/100</f>
        <v>1.0260085744999998</v>
      </c>
      <c r="D10" s="3">
        <f t="shared" si="2"/>
        <v>1.165750131</v>
      </c>
      <c r="E10" s="3">
        <f t="shared" si="2"/>
        <v>0.72192611399999995</v>
      </c>
      <c r="F10" s="3">
        <f t="shared" si="2"/>
        <v>0.1497539225</v>
      </c>
      <c r="G10" s="3">
        <f t="shared" si="2"/>
        <v>0.11635059799999999</v>
      </c>
      <c r="H10" s="3">
        <f t="shared" si="2"/>
        <v>0.11462432799999998</v>
      </c>
      <c r="I10" s="3">
        <f t="shared" si="2"/>
        <v>0.14069100499999998</v>
      </c>
      <c r="J10" s="3">
        <f t="shared" si="2"/>
        <v>0.12713978549999999</v>
      </c>
      <c r="K10" s="3">
        <f t="shared" si="2"/>
        <v>0.11591903049999999</v>
      </c>
      <c r="L10" s="3">
        <f t="shared" si="2"/>
        <v>8.8989218499999995E-2</v>
      </c>
    </row>
    <row r="11" spans="2:12" x14ac:dyDescent="0.2">
      <c r="C11" s="3">
        <f t="shared" si="2"/>
        <v>0.86762330199999993</v>
      </c>
      <c r="D11" s="3">
        <f t="shared" si="2"/>
        <v>0.77509523000000002</v>
      </c>
      <c r="E11" s="3">
        <f t="shared" si="2"/>
        <v>0.57778256899999991</v>
      </c>
      <c r="F11" s="3">
        <f t="shared" si="2"/>
        <v>0.15406959749999999</v>
      </c>
      <c r="G11" s="3">
        <f t="shared" si="2"/>
        <v>9.5290103999999987E-2</v>
      </c>
      <c r="H11" s="3">
        <f t="shared" si="2"/>
        <v>0.13369961150000001</v>
      </c>
      <c r="I11" s="3">
        <f t="shared" si="2"/>
        <v>7.9926300999999991E-2</v>
      </c>
      <c r="J11" s="3">
        <f t="shared" si="2"/>
        <v>8.3292527500000005E-2</v>
      </c>
      <c r="K11" s="3">
        <f t="shared" si="2"/>
        <v>0.113070685</v>
      </c>
      <c r="L11" s="3">
        <f t="shared" si="2"/>
        <v>6.1196271499999996E-2</v>
      </c>
    </row>
    <row r="14" spans="2:12" x14ac:dyDescent="0.2">
      <c r="F14" s="3" t="s">
        <v>2</v>
      </c>
    </row>
    <row r="15" spans="2:12" x14ac:dyDescent="0.2">
      <c r="B15" s="3" t="s">
        <v>3</v>
      </c>
      <c r="C15" s="3">
        <v>0</v>
      </c>
      <c r="D15" s="1">
        <v>0.48405995800000001</v>
      </c>
      <c r="E15" s="1">
        <v>0.96118121300000003</v>
      </c>
      <c r="F15" s="1">
        <v>1.438302467</v>
      </c>
      <c r="G15" s="1">
        <v>1.9154237220000001</v>
      </c>
      <c r="H15" s="1">
        <v>2.392544977</v>
      </c>
      <c r="I15" s="1">
        <v>2.8696662320000002</v>
      </c>
      <c r="J15" s="1">
        <v>3.3467874860000002</v>
      </c>
      <c r="K15" s="1">
        <v>3.8239087409999999</v>
      </c>
      <c r="L15" s="1">
        <v>4.3010299959999996</v>
      </c>
    </row>
    <row r="16" spans="2:12" x14ac:dyDescent="0.2">
      <c r="C16" s="9">
        <v>8183</v>
      </c>
      <c r="D16" s="9">
        <v>8497</v>
      </c>
      <c r="E16" s="9">
        <v>8126</v>
      </c>
      <c r="F16" s="9">
        <v>8279</v>
      </c>
      <c r="G16" s="9">
        <v>8729</v>
      </c>
      <c r="H16" s="9">
        <v>6167</v>
      </c>
      <c r="I16" s="9">
        <v>1625</v>
      </c>
      <c r="J16" s="9">
        <v>1001</v>
      </c>
      <c r="K16" s="9">
        <v>1391</v>
      </c>
      <c r="L16" s="9">
        <v>1081</v>
      </c>
    </row>
    <row r="17" spans="2:12" x14ac:dyDescent="0.2">
      <c r="C17" s="9">
        <v>9548</v>
      </c>
      <c r="D17" s="9">
        <v>9288</v>
      </c>
      <c r="E17" s="9">
        <v>9542</v>
      </c>
      <c r="F17" s="9">
        <v>10732</v>
      </c>
      <c r="G17" s="9">
        <v>9214</v>
      </c>
      <c r="H17" s="9">
        <v>7066</v>
      </c>
      <c r="I17" s="9">
        <v>2362</v>
      </c>
      <c r="J17" s="9">
        <v>1255</v>
      </c>
      <c r="K17" s="9">
        <v>1342</v>
      </c>
      <c r="L17" s="9">
        <v>1054</v>
      </c>
    </row>
    <row r="18" spans="2:12" x14ac:dyDescent="0.2">
      <c r="C18" s="9">
        <v>8617</v>
      </c>
      <c r="D18" s="9">
        <v>10929</v>
      </c>
      <c r="E18" s="9">
        <v>10703</v>
      </c>
      <c r="F18" s="9">
        <v>10200</v>
      </c>
      <c r="G18" s="9">
        <v>10638</v>
      </c>
      <c r="H18" s="9">
        <v>8304</v>
      </c>
      <c r="I18" s="9">
        <v>2328</v>
      </c>
      <c r="J18" s="9">
        <v>1608</v>
      </c>
      <c r="K18" s="9">
        <v>1273</v>
      </c>
      <c r="L18" s="9">
        <v>1376</v>
      </c>
    </row>
    <row r="19" spans="2:12" x14ac:dyDescent="0.2">
      <c r="B19" s="3" t="s">
        <v>0</v>
      </c>
      <c r="C19" s="3">
        <f>AVERAGE(C16:C18)</f>
        <v>8782.6666666666661</v>
      </c>
      <c r="D19" s="3">
        <f t="shared" ref="D19:L19" si="3">AVERAGE(D16:D18)</f>
        <v>9571.3333333333339</v>
      </c>
      <c r="E19" s="3">
        <f t="shared" si="3"/>
        <v>9457</v>
      </c>
      <c r="F19" s="3">
        <f t="shared" si="3"/>
        <v>9737</v>
      </c>
      <c r="G19" s="3">
        <f t="shared" si="3"/>
        <v>9527</v>
      </c>
      <c r="H19" s="3">
        <f t="shared" si="3"/>
        <v>7179</v>
      </c>
      <c r="I19" s="3">
        <f t="shared" si="3"/>
        <v>2105</v>
      </c>
      <c r="J19" s="3">
        <f t="shared" si="3"/>
        <v>1288</v>
      </c>
      <c r="K19" s="3">
        <f t="shared" si="3"/>
        <v>1335.3333333333333</v>
      </c>
      <c r="L19" s="3">
        <f t="shared" si="3"/>
        <v>1170.3333333333333</v>
      </c>
    </row>
    <row r="20" spans="2:12" x14ac:dyDescent="0.2">
      <c r="B20" s="3" t="s">
        <v>1</v>
      </c>
      <c r="C20" s="3">
        <f>100/C19</f>
        <v>1.1386063458327008E-2</v>
      </c>
    </row>
    <row r="21" spans="2:12" x14ac:dyDescent="0.2">
      <c r="C21" s="3">
        <f>0.01138606*C16/100</f>
        <v>0.93172128980000002</v>
      </c>
      <c r="D21" s="3">
        <f t="shared" ref="D21:L21" si="4">0.01138606*D16/100</f>
        <v>0.96747351820000005</v>
      </c>
      <c r="E21" s="3">
        <f t="shared" si="4"/>
        <v>0.92523123559999998</v>
      </c>
      <c r="F21" s="3">
        <f t="shared" si="4"/>
        <v>0.94265190739999993</v>
      </c>
      <c r="G21" s="3">
        <f t="shared" si="4"/>
        <v>0.99388917739999993</v>
      </c>
      <c r="H21" s="3">
        <f t="shared" si="4"/>
        <v>0.70217832020000004</v>
      </c>
      <c r="I21" s="3">
        <f t="shared" si="4"/>
        <v>0.18502347499999999</v>
      </c>
      <c r="J21" s="3">
        <f t="shared" si="4"/>
        <v>0.11397446059999999</v>
      </c>
      <c r="K21" s="3">
        <f t="shared" si="4"/>
        <v>0.15838009459999999</v>
      </c>
      <c r="L21" s="3">
        <f t="shared" si="4"/>
        <v>0.1230833086</v>
      </c>
    </row>
    <row r="22" spans="2:12" x14ac:dyDescent="0.2">
      <c r="C22" s="3">
        <f t="shared" ref="C22:L23" si="5">0.01138606*C17/100</f>
        <v>1.0871410088</v>
      </c>
      <c r="D22" s="3">
        <f t="shared" si="5"/>
        <v>1.0575372528</v>
      </c>
      <c r="E22" s="3">
        <f t="shared" si="5"/>
        <v>1.0864578452</v>
      </c>
      <c r="F22" s="3">
        <f t="shared" si="5"/>
        <v>1.2219519592000001</v>
      </c>
      <c r="G22" s="3">
        <f t="shared" si="5"/>
        <v>1.0491115684000001</v>
      </c>
      <c r="H22" s="3">
        <f t="shared" si="5"/>
        <v>0.80453899959999997</v>
      </c>
      <c r="I22" s="3">
        <f t="shared" si="5"/>
        <v>0.2689387372</v>
      </c>
      <c r="J22" s="3">
        <f t="shared" si="5"/>
        <v>0.14289505299999999</v>
      </c>
      <c r="K22" s="3">
        <f t="shared" si="5"/>
        <v>0.15280092519999999</v>
      </c>
      <c r="L22" s="3">
        <f t="shared" si="5"/>
        <v>0.1200090724</v>
      </c>
    </row>
    <row r="23" spans="2:12" x14ac:dyDescent="0.2">
      <c r="C23" s="3">
        <f t="shared" si="5"/>
        <v>0.98113679020000011</v>
      </c>
      <c r="D23" s="3">
        <f t="shared" si="5"/>
        <v>1.2443824974</v>
      </c>
      <c r="E23" s="3">
        <f t="shared" si="5"/>
        <v>1.2186500017999999</v>
      </c>
      <c r="F23" s="3">
        <f t="shared" si="5"/>
        <v>1.16137812</v>
      </c>
      <c r="G23" s="3">
        <f t="shared" si="5"/>
        <v>1.2112490628000001</v>
      </c>
      <c r="H23" s="3">
        <f t="shared" si="5"/>
        <v>0.94549842240000004</v>
      </c>
      <c r="I23" s="3">
        <f t="shared" si="5"/>
        <v>0.26506747679999998</v>
      </c>
      <c r="J23" s="3">
        <f t="shared" si="5"/>
        <v>0.18308784480000001</v>
      </c>
      <c r="K23" s="3">
        <f t="shared" si="5"/>
        <v>0.14494454379999999</v>
      </c>
      <c r="L23" s="3">
        <f t="shared" si="5"/>
        <v>0.1566721856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D8C78-B868-0D42-B7E2-1A6D55FF989B}">
  <dimension ref="C3:F6"/>
  <sheetViews>
    <sheetView workbookViewId="0">
      <selection activeCell="C1" sqref="C1:F1048576"/>
    </sheetView>
  </sheetViews>
  <sheetFormatPr baseColWidth="10" defaultRowHeight="16" x14ac:dyDescent="0.2"/>
  <cols>
    <col min="1" max="2" width="10.83203125" style="3"/>
    <col min="3" max="6" width="20.1640625" style="3" customWidth="1"/>
    <col min="7" max="16384" width="10.83203125" style="3"/>
  </cols>
  <sheetData>
    <row r="3" spans="3:6" x14ac:dyDescent="0.2">
      <c r="C3" s="2" t="s">
        <v>5</v>
      </c>
      <c r="D3" s="2" t="s">
        <v>6</v>
      </c>
      <c r="E3" s="2" t="s">
        <v>7</v>
      </c>
      <c r="F3" s="2" t="s">
        <v>8</v>
      </c>
    </row>
    <row r="4" spans="3:6" x14ac:dyDescent="0.2">
      <c r="C4" s="1">
        <v>1.47</v>
      </c>
      <c r="D4" s="1">
        <v>5.64</v>
      </c>
      <c r="E4" s="1">
        <v>2.06</v>
      </c>
      <c r="F4" s="1">
        <v>2.75</v>
      </c>
    </row>
    <row r="5" spans="3:6" x14ac:dyDescent="0.2">
      <c r="C5" s="1">
        <v>1.4</v>
      </c>
      <c r="D5" s="1">
        <v>6.91</v>
      </c>
      <c r="E5" s="1">
        <v>2.21</v>
      </c>
      <c r="F5" s="1">
        <v>1.35</v>
      </c>
    </row>
    <row r="6" spans="3:6" x14ac:dyDescent="0.2">
      <c r="C6" s="1">
        <v>1.38</v>
      </c>
      <c r="D6" s="1">
        <v>6.98</v>
      </c>
      <c r="E6" s="1">
        <v>1.21</v>
      </c>
      <c r="F6" s="1">
        <v>1.5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3F129-C8EF-B84E-92D9-79DFD4A84BAB}">
  <dimension ref="B2:L27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2" spans="2:12" x14ac:dyDescent="0.2">
      <c r="G2" s="3" t="s">
        <v>4</v>
      </c>
    </row>
    <row r="3" spans="2:12" x14ac:dyDescent="0.2">
      <c r="B3" s="3" t="s">
        <v>3</v>
      </c>
      <c r="C3" s="3">
        <v>0</v>
      </c>
      <c r="D3" s="1">
        <v>0.48405995800000001</v>
      </c>
      <c r="E3" s="1">
        <v>0.96118121300000003</v>
      </c>
      <c r="F3" s="1">
        <v>1.438302467</v>
      </c>
      <c r="G3" s="1">
        <v>1.9154237220000001</v>
      </c>
      <c r="H3" s="1">
        <v>2.392544977</v>
      </c>
      <c r="I3" s="1">
        <v>2.8696662320000002</v>
      </c>
      <c r="J3" s="1">
        <v>3.3467874860000002</v>
      </c>
      <c r="K3" s="1">
        <v>3.8239087409999999</v>
      </c>
      <c r="L3" s="1">
        <v>4.3010299959999996</v>
      </c>
    </row>
    <row r="4" spans="2:12" x14ac:dyDescent="0.2">
      <c r="C4" s="9">
        <v>5918</v>
      </c>
      <c r="D4" s="9">
        <v>1040</v>
      </c>
      <c r="E4" s="9">
        <v>753</v>
      </c>
      <c r="F4" s="9">
        <v>716</v>
      </c>
      <c r="G4" s="9">
        <v>650</v>
      </c>
      <c r="H4" s="9">
        <v>509</v>
      </c>
      <c r="I4" s="9">
        <v>474</v>
      </c>
      <c r="J4" s="9">
        <v>484</v>
      </c>
      <c r="K4" s="9">
        <v>494</v>
      </c>
      <c r="L4" s="9">
        <v>434</v>
      </c>
    </row>
    <row r="5" spans="2:12" x14ac:dyDescent="0.2">
      <c r="C5" s="9">
        <v>8779</v>
      </c>
      <c r="D5" s="9">
        <v>1108</v>
      </c>
      <c r="E5" s="9">
        <v>1031</v>
      </c>
      <c r="F5" s="9">
        <v>797</v>
      </c>
      <c r="G5" s="9">
        <v>673</v>
      </c>
      <c r="H5" s="9">
        <v>634</v>
      </c>
      <c r="I5" s="9">
        <v>716</v>
      </c>
      <c r="J5" s="9">
        <v>632</v>
      </c>
      <c r="K5" s="9">
        <v>584</v>
      </c>
      <c r="L5" s="9">
        <v>589</v>
      </c>
    </row>
    <row r="6" spans="2:12" x14ac:dyDescent="0.2">
      <c r="C6" s="9">
        <v>8294</v>
      </c>
      <c r="D6" s="9">
        <v>1207</v>
      </c>
      <c r="E6" s="9">
        <v>1013</v>
      </c>
      <c r="F6" s="9">
        <v>863</v>
      </c>
      <c r="G6" s="9">
        <v>656</v>
      </c>
      <c r="H6" s="9">
        <v>639</v>
      </c>
      <c r="I6" s="9">
        <v>651</v>
      </c>
      <c r="J6" s="9">
        <v>669</v>
      </c>
      <c r="K6" s="9">
        <v>560</v>
      </c>
      <c r="L6" s="9">
        <v>501</v>
      </c>
    </row>
    <row r="7" spans="2:12" x14ac:dyDescent="0.2">
      <c r="B7" s="3" t="s">
        <v>0</v>
      </c>
      <c r="C7" s="10">
        <f>AVERAGE(C4:C6)</f>
        <v>7663.666666666667</v>
      </c>
      <c r="D7" s="10">
        <f t="shared" ref="D7:L7" si="0">AVERAGE(D4:D6)</f>
        <v>1118.3333333333333</v>
      </c>
      <c r="E7" s="10">
        <f t="shared" si="0"/>
        <v>932.33333333333337</v>
      </c>
      <c r="F7" s="10">
        <f t="shared" si="0"/>
        <v>792</v>
      </c>
      <c r="G7" s="10">
        <f t="shared" si="0"/>
        <v>659.66666666666663</v>
      </c>
      <c r="H7" s="10">
        <f t="shared" si="0"/>
        <v>594</v>
      </c>
      <c r="I7" s="10">
        <f t="shared" si="0"/>
        <v>613.66666666666663</v>
      </c>
      <c r="J7" s="10">
        <f t="shared" si="0"/>
        <v>595</v>
      </c>
      <c r="K7" s="10">
        <f t="shared" si="0"/>
        <v>546</v>
      </c>
      <c r="L7" s="10">
        <f t="shared" si="0"/>
        <v>508</v>
      </c>
    </row>
    <row r="8" spans="2:12" x14ac:dyDescent="0.2">
      <c r="B8" s="3" t="s">
        <v>1</v>
      </c>
      <c r="C8" s="3">
        <f>100/C7</f>
        <v>1.3048584228611194E-2</v>
      </c>
    </row>
    <row r="9" spans="2:12" x14ac:dyDescent="0.2">
      <c r="C9" s="3">
        <f>0.01304858*C4/100</f>
        <v>0.77221496440000015</v>
      </c>
      <c r="D9" s="3">
        <f t="shared" ref="D9:L9" si="1">0.01304858*D4/100</f>
        <v>0.13570523200000001</v>
      </c>
      <c r="E9" s="3">
        <f t="shared" si="1"/>
        <v>9.8255807400000006E-2</v>
      </c>
      <c r="F9" s="3">
        <f t="shared" si="1"/>
        <v>9.3427832800000013E-2</v>
      </c>
      <c r="G9" s="3">
        <f t="shared" si="1"/>
        <v>8.4815769999999999E-2</v>
      </c>
      <c r="H9" s="3">
        <f t="shared" si="1"/>
        <v>6.6417272200000002E-2</v>
      </c>
      <c r="I9" s="3">
        <f t="shared" si="1"/>
        <v>6.1850269200000002E-2</v>
      </c>
      <c r="J9" s="3">
        <f t="shared" si="1"/>
        <v>6.3155127199999994E-2</v>
      </c>
      <c r="K9" s="3">
        <f t="shared" si="1"/>
        <v>6.4459985200000014E-2</v>
      </c>
      <c r="L9" s="3">
        <f t="shared" si="1"/>
        <v>5.6630837200000006E-2</v>
      </c>
    </row>
    <row r="10" spans="2:12" x14ac:dyDescent="0.2">
      <c r="C10" s="3">
        <f t="shared" ref="C10:L11" si="2">0.01304858*C5/100</f>
        <v>1.1455348382000001</v>
      </c>
      <c r="D10" s="3">
        <f t="shared" si="2"/>
        <v>0.14457826640000002</v>
      </c>
      <c r="E10" s="3">
        <f t="shared" si="2"/>
        <v>0.13453085980000001</v>
      </c>
      <c r="F10" s="3">
        <f t="shared" si="2"/>
        <v>0.1039971826</v>
      </c>
      <c r="G10" s="3">
        <f t="shared" si="2"/>
        <v>8.78169434E-2</v>
      </c>
      <c r="H10" s="3">
        <f t="shared" si="2"/>
        <v>8.27279972E-2</v>
      </c>
      <c r="I10" s="3">
        <f t="shared" si="2"/>
        <v>9.3427832800000013E-2</v>
      </c>
      <c r="J10" s="3">
        <f t="shared" si="2"/>
        <v>8.2467025600000007E-2</v>
      </c>
      <c r="K10" s="3">
        <f t="shared" si="2"/>
        <v>7.6203707199999998E-2</v>
      </c>
      <c r="L10" s="3">
        <f t="shared" si="2"/>
        <v>7.6856136200000008E-2</v>
      </c>
    </row>
    <row r="11" spans="2:12" x14ac:dyDescent="0.2">
      <c r="C11" s="3">
        <f t="shared" si="2"/>
        <v>1.0822492252</v>
      </c>
      <c r="D11" s="3">
        <f t="shared" si="2"/>
        <v>0.1574963606</v>
      </c>
      <c r="E11" s="3">
        <f t="shared" si="2"/>
        <v>0.13218211539999999</v>
      </c>
      <c r="F11" s="3">
        <f t="shared" si="2"/>
        <v>0.11260924540000002</v>
      </c>
      <c r="G11" s="3">
        <f t="shared" si="2"/>
        <v>8.5598684800000005E-2</v>
      </c>
      <c r="H11" s="3">
        <f t="shared" si="2"/>
        <v>8.3380426199999996E-2</v>
      </c>
      <c r="I11" s="3">
        <f t="shared" si="2"/>
        <v>8.4946255800000009E-2</v>
      </c>
      <c r="J11" s="3">
        <f t="shared" si="2"/>
        <v>8.72950002E-2</v>
      </c>
      <c r="K11" s="3">
        <f t="shared" si="2"/>
        <v>7.3072048000000001E-2</v>
      </c>
      <c r="L11" s="3">
        <f t="shared" si="2"/>
        <v>6.5373385800000003E-2</v>
      </c>
    </row>
    <row r="17" spans="2:12" x14ac:dyDescent="0.2">
      <c r="G17" s="3" t="s">
        <v>9</v>
      </c>
    </row>
    <row r="19" spans="2:12" x14ac:dyDescent="0.2">
      <c r="B19" s="3" t="s">
        <v>3</v>
      </c>
      <c r="C19" s="3">
        <v>0</v>
      </c>
      <c r="D19" s="1">
        <v>0.48405995800000001</v>
      </c>
      <c r="E19" s="1">
        <v>0.96118121300000003</v>
      </c>
      <c r="F19" s="1">
        <v>1.438302467</v>
      </c>
      <c r="G19" s="1">
        <v>1.9154237220000001</v>
      </c>
      <c r="H19" s="1">
        <v>2.392544977</v>
      </c>
      <c r="I19" s="1">
        <v>2.8696662320000002</v>
      </c>
      <c r="J19" s="1">
        <v>3.3467874860000002</v>
      </c>
      <c r="K19" s="1">
        <v>3.8239087409999999</v>
      </c>
      <c r="L19" s="1">
        <v>4.3010299959999996</v>
      </c>
    </row>
    <row r="20" spans="2:12" x14ac:dyDescent="0.2">
      <c r="C20" s="9">
        <v>11915</v>
      </c>
      <c r="D20" s="9">
        <v>14072</v>
      </c>
      <c r="E20" s="9">
        <v>15089</v>
      </c>
      <c r="F20" s="9">
        <v>14149</v>
      </c>
      <c r="G20" s="9">
        <v>14563</v>
      </c>
      <c r="H20" s="9">
        <v>14062</v>
      </c>
      <c r="I20" s="9">
        <v>8832</v>
      </c>
      <c r="J20" s="9">
        <v>1233</v>
      </c>
      <c r="K20" s="9">
        <v>825</v>
      </c>
      <c r="L20" s="9">
        <v>580</v>
      </c>
    </row>
    <row r="21" spans="2:12" x14ac:dyDescent="0.2">
      <c r="C21" s="9">
        <v>11532</v>
      </c>
      <c r="D21" s="9">
        <v>14128</v>
      </c>
      <c r="E21" s="9">
        <v>14419</v>
      </c>
      <c r="F21" s="9">
        <v>14115</v>
      </c>
      <c r="G21" s="9">
        <v>14345</v>
      </c>
      <c r="H21" s="9">
        <v>13134</v>
      </c>
      <c r="I21" s="9">
        <v>7962</v>
      </c>
      <c r="J21" s="9">
        <v>1156</v>
      </c>
      <c r="K21" s="9">
        <v>765</v>
      </c>
      <c r="L21" s="9">
        <v>693</v>
      </c>
    </row>
    <row r="22" spans="2:12" x14ac:dyDescent="0.2">
      <c r="C22" s="9">
        <v>7626</v>
      </c>
      <c r="D22" s="9">
        <v>10187</v>
      </c>
      <c r="E22" s="9">
        <v>10346</v>
      </c>
      <c r="F22" s="9">
        <v>10882</v>
      </c>
      <c r="G22" s="9">
        <v>13452</v>
      </c>
      <c r="H22" s="9">
        <v>10643</v>
      </c>
      <c r="I22" s="9">
        <v>5235</v>
      </c>
      <c r="J22" s="9">
        <v>1043</v>
      </c>
      <c r="K22" s="9">
        <v>590</v>
      </c>
      <c r="L22" s="9">
        <v>481</v>
      </c>
    </row>
    <row r="23" spans="2:12" x14ac:dyDescent="0.2">
      <c r="B23" s="3" t="s">
        <v>0</v>
      </c>
      <c r="C23" s="10">
        <f>AVERAGE(C20:C22)</f>
        <v>10357.666666666666</v>
      </c>
      <c r="D23" s="10">
        <f t="shared" ref="D23:L23" si="3">AVERAGE(D20:D22)</f>
        <v>12795.666666666666</v>
      </c>
      <c r="E23" s="10">
        <f t="shared" si="3"/>
        <v>13284.666666666666</v>
      </c>
      <c r="F23" s="10">
        <f t="shared" si="3"/>
        <v>13048.666666666666</v>
      </c>
      <c r="G23" s="10">
        <f t="shared" si="3"/>
        <v>14120</v>
      </c>
      <c r="H23" s="10">
        <f t="shared" si="3"/>
        <v>12613</v>
      </c>
      <c r="I23" s="10">
        <f t="shared" si="3"/>
        <v>7343</v>
      </c>
      <c r="J23" s="10">
        <f t="shared" si="3"/>
        <v>1144</v>
      </c>
      <c r="K23" s="10">
        <f t="shared" si="3"/>
        <v>726.66666666666663</v>
      </c>
      <c r="L23" s="10">
        <f t="shared" si="3"/>
        <v>584.66666666666663</v>
      </c>
    </row>
    <row r="24" spans="2:12" x14ac:dyDescent="0.2">
      <c r="B24" s="3" t="s">
        <v>1</v>
      </c>
      <c r="C24" s="3">
        <f>100/C23</f>
        <v>9.6546841309175166E-3</v>
      </c>
    </row>
    <row r="25" spans="2:12" x14ac:dyDescent="0.2">
      <c r="C25" s="9">
        <f>0.009654688*C20/100</f>
        <v>1.1503560751999999</v>
      </c>
      <c r="D25" s="9">
        <f t="shared" ref="D25:L25" si="4">0.009654688*D20/100</f>
        <v>1.3586076953599999</v>
      </c>
      <c r="E25" s="9">
        <f t="shared" si="4"/>
        <v>1.4567958723199999</v>
      </c>
      <c r="F25" s="9">
        <f t="shared" si="4"/>
        <v>1.3660418051200001</v>
      </c>
      <c r="G25" s="9">
        <f t="shared" si="4"/>
        <v>1.4060122134400002</v>
      </c>
      <c r="H25" s="9">
        <f t="shared" si="4"/>
        <v>1.3576422265599999</v>
      </c>
      <c r="I25" s="9">
        <f t="shared" si="4"/>
        <v>0.85270204415999995</v>
      </c>
      <c r="J25" s="9">
        <f t="shared" si="4"/>
        <v>0.11904230304000001</v>
      </c>
      <c r="K25" s="9">
        <f t="shared" si="4"/>
        <v>7.9651176000000004E-2</v>
      </c>
      <c r="L25" s="9">
        <f t="shared" si="4"/>
        <v>5.5997190400000001E-2</v>
      </c>
    </row>
    <row r="26" spans="2:12" x14ac:dyDescent="0.2">
      <c r="C26" s="9">
        <f t="shared" ref="C26:L27" si="5">0.009654688*C21/100</f>
        <v>1.11337862016</v>
      </c>
      <c r="D26" s="9">
        <f t="shared" si="5"/>
        <v>1.3640143206399999</v>
      </c>
      <c r="E26" s="9">
        <f t="shared" si="5"/>
        <v>1.3921094627199999</v>
      </c>
      <c r="F26" s="9">
        <f t="shared" si="5"/>
        <v>1.3627592112</v>
      </c>
      <c r="G26" s="9">
        <f t="shared" si="5"/>
        <v>1.3849649935999999</v>
      </c>
      <c r="H26" s="9">
        <f t="shared" si="5"/>
        <v>1.26804672192</v>
      </c>
      <c r="I26" s="9">
        <f t="shared" si="5"/>
        <v>0.76870625856000008</v>
      </c>
      <c r="J26" s="9">
        <f t="shared" si="5"/>
        <v>0.11160819328</v>
      </c>
      <c r="K26" s="9">
        <f t="shared" si="5"/>
        <v>7.3858363199999999E-2</v>
      </c>
      <c r="L26" s="9">
        <f t="shared" si="5"/>
        <v>6.6906987840000001E-2</v>
      </c>
    </row>
    <row r="27" spans="2:12" x14ac:dyDescent="0.2">
      <c r="C27" s="9">
        <f t="shared" si="5"/>
        <v>0.73626650687999995</v>
      </c>
      <c r="D27" s="9">
        <f t="shared" si="5"/>
        <v>0.98352306655999999</v>
      </c>
      <c r="E27" s="9">
        <f t="shared" si="5"/>
        <v>0.99887402047999996</v>
      </c>
      <c r="F27" s="9">
        <f t="shared" si="5"/>
        <v>1.0506231481599999</v>
      </c>
      <c r="G27" s="9">
        <f t="shared" si="5"/>
        <v>1.2987486297599999</v>
      </c>
      <c r="H27" s="9">
        <f t="shared" si="5"/>
        <v>1.02754844384</v>
      </c>
      <c r="I27" s="9">
        <f t="shared" si="5"/>
        <v>0.50542291679999996</v>
      </c>
      <c r="J27" s="9">
        <f t="shared" si="5"/>
        <v>0.10069839584000001</v>
      </c>
      <c r="K27" s="9">
        <f t="shared" si="5"/>
        <v>5.6962659200000001E-2</v>
      </c>
      <c r="L27" s="9">
        <f t="shared" si="5"/>
        <v>4.6439049279999998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68033-CCEC-0141-B798-D111A51B8C8C}">
  <dimension ref="B1:L29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2:12" x14ac:dyDescent="0.2">
      <c r="F1" s="3" t="s">
        <v>4</v>
      </c>
    </row>
    <row r="2" spans="2:12" x14ac:dyDescent="0.2">
      <c r="B2" s="3" t="s">
        <v>3</v>
      </c>
      <c r="C2" s="3">
        <v>0</v>
      </c>
      <c r="D2" s="1">
        <v>0.48405995800000001</v>
      </c>
      <c r="E2" s="1">
        <v>0.96118121300000003</v>
      </c>
      <c r="F2" s="1">
        <v>1.438302467</v>
      </c>
      <c r="G2" s="1">
        <v>1.9154237220000001</v>
      </c>
      <c r="H2" s="1">
        <v>2.392544977</v>
      </c>
      <c r="I2" s="1">
        <v>2.8696662320000002</v>
      </c>
      <c r="J2" s="1">
        <v>3.3467874860000002</v>
      </c>
      <c r="K2" s="1">
        <v>3.8239087409999999</v>
      </c>
      <c r="L2" s="1">
        <v>4.3010299959999996</v>
      </c>
    </row>
    <row r="3" spans="2:12" x14ac:dyDescent="0.2">
      <c r="C3" s="9">
        <v>7723</v>
      </c>
      <c r="D3" s="9">
        <v>658</v>
      </c>
      <c r="E3" s="9">
        <v>280</v>
      </c>
      <c r="F3" s="9">
        <v>314</v>
      </c>
      <c r="G3" s="9">
        <v>372</v>
      </c>
      <c r="H3" s="9">
        <v>351</v>
      </c>
      <c r="I3" s="9">
        <v>315</v>
      </c>
      <c r="J3" s="9">
        <v>313</v>
      </c>
      <c r="K3" s="9">
        <v>267</v>
      </c>
      <c r="L3" s="9">
        <v>313</v>
      </c>
    </row>
    <row r="4" spans="2:12" x14ac:dyDescent="0.2">
      <c r="C4" s="9">
        <v>7650</v>
      </c>
      <c r="D4" s="9">
        <v>943</v>
      </c>
      <c r="E4" s="9">
        <v>288</v>
      </c>
      <c r="F4" s="9">
        <v>271</v>
      </c>
      <c r="G4" s="9">
        <v>363</v>
      </c>
      <c r="H4" s="9">
        <v>376</v>
      </c>
      <c r="I4" s="9">
        <v>424</v>
      </c>
      <c r="J4" s="9">
        <v>404</v>
      </c>
      <c r="K4" s="9">
        <v>365</v>
      </c>
      <c r="L4" s="9">
        <v>358</v>
      </c>
    </row>
    <row r="5" spans="2:12" x14ac:dyDescent="0.2">
      <c r="C5" s="9">
        <v>8749</v>
      </c>
      <c r="D5" s="9">
        <v>789</v>
      </c>
      <c r="E5" s="9">
        <v>290</v>
      </c>
      <c r="F5" s="9">
        <v>287</v>
      </c>
      <c r="G5" s="9">
        <v>297</v>
      </c>
      <c r="H5" s="9">
        <v>412</v>
      </c>
      <c r="I5" s="9">
        <v>325</v>
      </c>
      <c r="J5" s="9">
        <v>320</v>
      </c>
      <c r="K5" s="9">
        <v>367</v>
      </c>
      <c r="L5" s="9">
        <v>308</v>
      </c>
    </row>
    <row r="6" spans="2:12" x14ac:dyDescent="0.2">
      <c r="B6" s="3" t="s">
        <v>0</v>
      </c>
      <c r="C6" s="10">
        <f>AVERAGE(C3:C5)</f>
        <v>8040.666666666667</v>
      </c>
      <c r="D6" s="10">
        <f t="shared" ref="D6:L6" si="0">AVERAGE(D3:D5)</f>
        <v>796.66666666666663</v>
      </c>
      <c r="E6" s="10">
        <f t="shared" si="0"/>
        <v>286</v>
      </c>
      <c r="F6" s="10">
        <f t="shared" si="0"/>
        <v>290.66666666666669</v>
      </c>
      <c r="G6" s="10">
        <f t="shared" si="0"/>
        <v>344</v>
      </c>
      <c r="H6" s="10">
        <f t="shared" si="0"/>
        <v>379.66666666666669</v>
      </c>
      <c r="I6" s="10">
        <f t="shared" si="0"/>
        <v>354.66666666666669</v>
      </c>
      <c r="J6" s="10">
        <f t="shared" si="0"/>
        <v>345.66666666666669</v>
      </c>
      <c r="K6" s="10">
        <f t="shared" si="0"/>
        <v>333</v>
      </c>
      <c r="L6" s="10">
        <f t="shared" si="0"/>
        <v>326.33333333333331</v>
      </c>
    </row>
    <row r="7" spans="2:12" x14ac:dyDescent="0.2">
      <c r="B7" s="3" t="s">
        <v>1</v>
      </c>
      <c r="C7" s="3">
        <f>100/C6</f>
        <v>1.2436779703175523E-2</v>
      </c>
    </row>
    <row r="8" spans="2:12" x14ac:dyDescent="0.2">
      <c r="C8" s="3">
        <f>0.01243698*C3/100</f>
        <v>0.96050796540000005</v>
      </c>
      <c r="D8" s="3">
        <f t="shared" ref="D8:L8" si="1">0.01243698*D3/100</f>
        <v>8.1835328400000004E-2</v>
      </c>
      <c r="E8" s="3">
        <f t="shared" si="1"/>
        <v>3.4823544000000005E-2</v>
      </c>
      <c r="F8" s="3">
        <f t="shared" si="1"/>
        <v>3.90521172E-2</v>
      </c>
      <c r="G8" s="3">
        <f t="shared" si="1"/>
        <v>4.6265565600000003E-2</v>
      </c>
      <c r="H8" s="3">
        <f t="shared" si="1"/>
        <v>4.3653799800000004E-2</v>
      </c>
      <c r="I8" s="3">
        <f t="shared" si="1"/>
        <v>3.9176487000000003E-2</v>
      </c>
      <c r="J8" s="3">
        <f t="shared" si="1"/>
        <v>3.8927747400000004E-2</v>
      </c>
      <c r="K8" s="3">
        <f t="shared" si="1"/>
        <v>3.3206736600000002E-2</v>
      </c>
      <c r="L8" s="3">
        <f t="shared" si="1"/>
        <v>3.8927747400000004E-2</v>
      </c>
    </row>
    <row r="9" spans="2:12" x14ac:dyDescent="0.2">
      <c r="C9" s="3">
        <f t="shared" ref="C9:L10" si="2">0.01243698*C4/100</f>
        <v>0.95142897000000004</v>
      </c>
      <c r="D9" s="3">
        <f t="shared" si="2"/>
        <v>0.1172807214</v>
      </c>
      <c r="E9" s="3">
        <f t="shared" si="2"/>
        <v>3.58185024E-2</v>
      </c>
      <c r="F9" s="3">
        <f t="shared" si="2"/>
        <v>3.3704215799999999E-2</v>
      </c>
      <c r="G9" s="3">
        <f t="shared" si="2"/>
        <v>4.5146237400000004E-2</v>
      </c>
      <c r="H9" s="3">
        <f t="shared" si="2"/>
        <v>4.67630448E-2</v>
      </c>
      <c r="I9" s="3">
        <f t="shared" si="2"/>
        <v>5.2732795200000002E-2</v>
      </c>
      <c r="J9" s="3">
        <f t="shared" si="2"/>
        <v>5.0245399200000006E-2</v>
      </c>
      <c r="K9" s="3">
        <f t="shared" si="2"/>
        <v>4.5394977000000003E-2</v>
      </c>
      <c r="L9" s="3">
        <f t="shared" si="2"/>
        <v>4.4524388400000003E-2</v>
      </c>
    </row>
    <row r="10" spans="2:12" x14ac:dyDescent="0.2">
      <c r="C10" s="3">
        <f t="shared" si="2"/>
        <v>1.0881113802</v>
      </c>
      <c r="D10" s="3">
        <f t="shared" si="2"/>
        <v>9.8127772200000005E-2</v>
      </c>
      <c r="E10" s="3">
        <f t="shared" si="2"/>
        <v>3.6067241999999999E-2</v>
      </c>
      <c r="F10" s="3">
        <f t="shared" si="2"/>
        <v>3.5694132600000004E-2</v>
      </c>
      <c r="G10" s="3">
        <f t="shared" si="2"/>
        <v>3.6937830599999999E-2</v>
      </c>
      <c r="H10" s="3">
        <f t="shared" si="2"/>
        <v>5.1240357600000001E-2</v>
      </c>
      <c r="I10" s="3">
        <f t="shared" si="2"/>
        <v>4.0420185000000004E-2</v>
      </c>
      <c r="J10" s="3">
        <f t="shared" si="2"/>
        <v>3.9798336000000004E-2</v>
      </c>
      <c r="K10" s="3">
        <f t="shared" si="2"/>
        <v>4.5643716600000002E-2</v>
      </c>
      <c r="L10" s="3">
        <f t="shared" si="2"/>
        <v>3.8305898400000003E-2</v>
      </c>
    </row>
    <row r="19" spans="2:12" x14ac:dyDescent="0.2">
      <c r="F19" s="3" t="s">
        <v>10</v>
      </c>
    </row>
    <row r="21" spans="2:12" x14ac:dyDescent="0.2">
      <c r="B21" s="3" t="s">
        <v>3</v>
      </c>
      <c r="C21" s="3">
        <v>0</v>
      </c>
      <c r="D21" s="1">
        <v>0.48405995800000001</v>
      </c>
      <c r="E21" s="1">
        <v>0.96118121300000003</v>
      </c>
      <c r="F21" s="1">
        <v>1.438302467</v>
      </c>
      <c r="G21" s="1">
        <v>1.9154237220000001</v>
      </c>
      <c r="H21" s="1">
        <v>2.392544977</v>
      </c>
      <c r="I21" s="1">
        <v>2.8696662320000002</v>
      </c>
      <c r="J21" s="1">
        <v>3.3467874860000002</v>
      </c>
      <c r="K21" s="1">
        <v>3.8239087409999999</v>
      </c>
      <c r="L21" s="1">
        <v>4.3010299959999996</v>
      </c>
    </row>
    <row r="22" spans="2:12" x14ac:dyDescent="0.2">
      <c r="C22" s="9">
        <v>10291</v>
      </c>
      <c r="D22" s="9">
        <v>11339</v>
      </c>
      <c r="E22" s="9">
        <v>11256</v>
      </c>
      <c r="F22" s="9">
        <v>11547</v>
      </c>
      <c r="G22" s="9">
        <v>11091</v>
      </c>
      <c r="H22" s="9">
        <v>10994</v>
      </c>
      <c r="I22" s="9">
        <v>8174</v>
      </c>
      <c r="J22" s="9">
        <v>684</v>
      </c>
      <c r="K22" s="9">
        <v>620</v>
      </c>
      <c r="L22" s="9">
        <v>626</v>
      </c>
    </row>
    <row r="23" spans="2:12" x14ac:dyDescent="0.2">
      <c r="C23" s="9">
        <v>10497</v>
      </c>
      <c r="D23" s="9">
        <v>10078</v>
      </c>
      <c r="E23" s="9">
        <v>11275</v>
      </c>
      <c r="F23" s="9">
        <v>9663</v>
      </c>
      <c r="G23" s="9">
        <v>10604</v>
      </c>
      <c r="H23" s="9">
        <v>10301</v>
      </c>
      <c r="I23" s="9">
        <v>8647</v>
      </c>
      <c r="J23" s="9">
        <v>760</v>
      </c>
      <c r="K23" s="9">
        <v>603</v>
      </c>
      <c r="L23" s="9">
        <v>718</v>
      </c>
    </row>
    <row r="24" spans="2:12" x14ac:dyDescent="0.2">
      <c r="C24" s="9">
        <v>8882</v>
      </c>
      <c r="D24" s="9">
        <v>9210</v>
      </c>
      <c r="E24" s="9">
        <v>9815</v>
      </c>
      <c r="F24" s="9">
        <v>9997</v>
      </c>
      <c r="G24" s="9">
        <v>9202</v>
      </c>
      <c r="H24" s="9">
        <v>8884</v>
      </c>
      <c r="I24" s="9">
        <v>8327</v>
      </c>
      <c r="J24" s="9">
        <v>748</v>
      </c>
      <c r="K24" s="9">
        <v>637</v>
      </c>
      <c r="L24" s="9">
        <v>720</v>
      </c>
    </row>
    <row r="25" spans="2:12" x14ac:dyDescent="0.2">
      <c r="B25" s="3" t="s">
        <v>0</v>
      </c>
      <c r="C25" s="3">
        <f>AVERAGE(C22:C24)</f>
        <v>9890</v>
      </c>
      <c r="D25" s="3">
        <f t="shared" ref="D25:L25" si="3">AVERAGE(D22:D24)</f>
        <v>10209</v>
      </c>
      <c r="E25" s="3">
        <f t="shared" si="3"/>
        <v>10782</v>
      </c>
      <c r="F25" s="3">
        <f t="shared" si="3"/>
        <v>10402.333333333334</v>
      </c>
      <c r="G25" s="3">
        <f t="shared" si="3"/>
        <v>10299</v>
      </c>
      <c r="H25" s="3">
        <f t="shared" si="3"/>
        <v>10059.666666666666</v>
      </c>
      <c r="I25" s="3">
        <f t="shared" si="3"/>
        <v>8382.6666666666661</v>
      </c>
      <c r="J25" s="3">
        <f t="shared" si="3"/>
        <v>730.66666666666663</v>
      </c>
      <c r="K25" s="3">
        <f t="shared" si="3"/>
        <v>620</v>
      </c>
      <c r="L25" s="3">
        <f t="shared" si="3"/>
        <v>688</v>
      </c>
    </row>
    <row r="26" spans="2:12" x14ac:dyDescent="0.2">
      <c r="B26" s="3" t="s">
        <v>1</v>
      </c>
      <c r="C26" s="3">
        <f>100/C25</f>
        <v>1.0111223458038422E-2</v>
      </c>
    </row>
    <row r="27" spans="2:12" x14ac:dyDescent="0.2">
      <c r="C27" s="3">
        <f>0.01011122*C22/100</f>
        <v>1.0405456502000001</v>
      </c>
      <c r="D27" s="3">
        <f t="shared" ref="D27:L27" si="4">0.01011122*D22/100</f>
        <v>1.1465112358</v>
      </c>
      <c r="E27" s="3">
        <f t="shared" si="4"/>
        <v>1.1381189232000002</v>
      </c>
      <c r="F27" s="3">
        <f t="shared" si="4"/>
        <v>1.1675425734</v>
      </c>
      <c r="G27" s="3">
        <f t="shared" si="4"/>
        <v>1.1214354101999999</v>
      </c>
      <c r="H27" s="3">
        <f t="shared" si="4"/>
        <v>1.1116275268000002</v>
      </c>
      <c r="I27" s="3">
        <f t="shared" si="4"/>
        <v>0.82649112280000014</v>
      </c>
      <c r="J27" s="3">
        <f t="shared" si="4"/>
        <v>6.9160744800000007E-2</v>
      </c>
      <c r="K27" s="3">
        <f t="shared" si="4"/>
        <v>6.2689564000000003E-2</v>
      </c>
      <c r="L27" s="3">
        <f t="shared" si="4"/>
        <v>6.3296237200000008E-2</v>
      </c>
    </row>
    <row r="28" spans="2:12" x14ac:dyDescent="0.2">
      <c r="C28" s="3">
        <f t="shared" ref="C28:L29" si="5">0.01011122*C23/100</f>
        <v>1.0613747634000001</v>
      </c>
      <c r="D28" s="3">
        <f t="shared" si="5"/>
        <v>1.0190087516000002</v>
      </c>
      <c r="E28" s="3">
        <f t="shared" si="5"/>
        <v>1.1400400550000001</v>
      </c>
      <c r="F28" s="3">
        <f t="shared" si="5"/>
        <v>0.97704718859999995</v>
      </c>
      <c r="G28" s="3">
        <f t="shared" si="5"/>
        <v>1.0721937688000001</v>
      </c>
      <c r="H28" s="3">
        <f t="shared" si="5"/>
        <v>1.0415567722000001</v>
      </c>
      <c r="I28" s="3">
        <f t="shared" si="5"/>
        <v>0.87431719340000003</v>
      </c>
      <c r="J28" s="3">
        <f t="shared" si="5"/>
        <v>7.6845272000000006E-2</v>
      </c>
      <c r="K28" s="3">
        <f t="shared" si="5"/>
        <v>6.0970656599999999E-2</v>
      </c>
      <c r="L28" s="3">
        <f t="shared" si="5"/>
        <v>7.2598559600000001E-2</v>
      </c>
    </row>
    <row r="29" spans="2:12" x14ac:dyDescent="0.2">
      <c r="C29" s="3">
        <f t="shared" si="5"/>
        <v>0.8980785604</v>
      </c>
      <c r="D29" s="3">
        <f t="shared" si="5"/>
        <v>0.93124336200000002</v>
      </c>
      <c r="E29" s="3">
        <f t="shared" si="5"/>
        <v>0.99241624300000009</v>
      </c>
      <c r="F29" s="3">
        <f t="shared" si="5"/>
        <v>1.0108186634</v>
      </c>
      <c r="G29" s="3">
        <f t="shared" si="5"/>
        <v>0.93043446440000011</v>
      </c>
      <c r="H29" s="3">
        <f t="shared" si="5"/>
        <v>0.89828078480000007</v>
      </c>
      <c r="I29" s="3">
        <f t="shared" si="5"/>
        <v>0.84196128940000003</v>
      </c>
      <c r="J29" s="3">
        <f t="shared" si="5"/>
        <v>7.5631925599999997E-2</v>
      </c>
      <c r="K29" s="3">
        <f t="shared" si="5"/>
        <v>6.44084714E-2</v>
      </c>
      <c r="L29" s="3">
        <f t="shared" si="5"/>
        <v>7.2800784000000007E-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AD952-4FF7-FC4B-827E-EC24F15F562F}">
  <dimension ref="B2:R10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2" spans="2:18" x14ac:dyDescent="0.2"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  <c r="L2" s="3" t="s">
        <v>20</v>
      </c>
      <c r="M2" s="3" t="s">
        <v>21</v>
      </c>
      <c r="N2" s="3" t="s">
        <v>22</v>
      </c>
      <c r="O2" s="3" t="s">
        <v>23</v>
      </c>
      <c r="P2" s="3" t="s">
        <v>24</v>
      </c>
      <c r="Q2" s="3" t="s">
        <v>25</v>
      </c>
      <c r="R2" s="3" t="s">
        <v>26</v>
      </c>
    </row>
    <row r="3" spans="2:18" x14ac:dyDescent="0.2">
      <c r="C3" s="3">
        <v>96880</v>
      </c>
      <c r="D3" s="3">
        <v>21980</v>
      </c>
      <c r="E3" s="3">
        <v>130060</v>
      </c>
      <c r="F3" s="3">
        <v>98420</v>
      </c>
      <c r="G3" s="3">
        <v>14280</v>
      </c>
      <c r="H3" s="3">
        <v>18760</v>
      </c>
      <c r="I3" s="3">
        <v>20160</v>
      </c>
      <c r="J3" s="3">
        <v>21280</v>
      </c>
      <c r="K3" s="3">
        <v>10500</v>
      </c>
      <c r="L3" s="3">
        <v>16520</v>
      </c>
      <c r="M3" s="3">
        <v>14280</v>
      </c>
      <c r="N3" s="3">
        <v>14140</v>
      </c>
      <c r="O3" s="3">
        <v>15960</v>
      </c>
      <c r="P3" s="3">
        <v>34440</v>
      </c>
      <c r="Q3" s="3">
        <v>112560</v>
      </c>
      <c r="R3" s="3">
        <v>91980</v>
      </c>
    </row>
    <row r="4" spans="2:18" x14ac:dyDescent="0.2">
      <c r="C4" s="3">
        <v>171640</v>
      </c>
      <c r="D4" s="3">
        <v>28280</v>
      </c>
      <c r="E4" s="3">
        <v>127260</v>
      </c>
      <c r="F4" s="3">
        <v>82320</v>
      </c>
      <c r="G4" s="3">
        <v>22680</v>
      </c>
      <c r="H4" s="3">
        <v>17500</v>
      </c>
      <c r="I4" s="3">
        <v>15120</v>
      </c>
      <c r="J4" s="3">
        <v>22400</v>
      </c>
      <c r="K4" s="3">
        <v>17920</v>
      </c>
      <c r="L4" s="3">
        <v>19040</v>
      </c>
      <c r="M4" s="3">
        <v>18340</v>
      </c>
      <c r="N4" s="3">
        <v>15820</v>
      </c>
      <c r="O4" s="3">
        <v>19600</v>
      </c>
      <c r="P4" s="3">
        <v>34860</v>
      </c>
      <c r="Q4" s="3">
        <v>96600</v>
      </c>
      <c r="R4" s="3">
        <v>81060</v>
      </c>
    </row>
    <row r="5" spans="2:18" x14ac:dyDescent="0.2">
      <c r="C5" s="3">
        <v>136360</v>
      </c>
      <c r="D5" s="3">
        <v>28840</v>
      </c>
      <c r="E5" s="3">
        <v>159740</v>
      </c>
      <c r="F5" s="3">
        <v>118300</v>
      </c>
      <c r="G5" s="3">
        <v>18760</v>
      </c>
      <c r="H5" s="3">
        <v>16660</v>
      </c>
      <c r="I5" s="3">
        <v>19040</v>
      </c>
      <c r="J5" s="3">
        <v>23940</v>
      </c>
      <c r="K5" s="3">
        <v>17220</v>
      </c>
      <c r="L5" s="3">
        <v>21280</v>
      </c>
      <c r="M5" s="3">
        <v>21000</v>
      </c>
      <c r="N5" s="3">
        <v>15820</v>
      </c>
      <c r="O5" s="3">
        <v>25760</v>
      </c>
      <c r="P5" s="3">
        <v>23660</v>
      </c>
      <c r="Q5" s="3">
        <v>90440</v>
      </c>
      <c r="R5" s="3">
        <v>55860</v>
      </c>
    </row>
    <row r="6" spans="2:18" x14ac:dyDescent="0.2">
      <c r="B6" s="3" t="s">
        <v>0</v>
      </c>
      <c r="C6" s="3">
        <f>AVERAGE(C3:C5)</f>
        <v>134960</v>
      </c>
      <c r="D6" s="3">
        <f t="shared" ref="D6:Q6" si="0">AVERAGE(D3:D5)</f>
        <v>26366.666666666668</v>
      </c>
      <c r="E6" s="3">
        <f t="shared" si="0"/>
        <v>139020</v>
      </c>
      <c r="F6" s="3">
        <f t="shared" si="0"/>
        <v>99680</v>
      </c>
      <c r="G6" s="3">
        <f t="shared" si="0"/>
        <v>18573.333333333332</v>
      </c>
      <c r="H6" s="3">
        <f t="shared" si="0"/>
        <v>17640</v>
      </c>
      <c r="I6" s="3">
        <f t="shared" si="0"/>
        <v>18106.666666666668</v>
      </c>
      <c r="J6" s="3">
        <f t="shared" si="0"/>
        <v>22540</v>
      </c>
      <c r="K6" s="3">
        <f t="shared" si="0"/>
        <v>15213.333333333334</v>
      </c>
      <c r="L6" s="3">
        <f t="shared" si="0"/>
        <v>18946.666666666668</v>
      </c>
      <c r="M6" s="3">
        <f t="shared" si="0"/>
        <v>17873.333333333332</v>
      </c>
      <c r="N6" s="3">
        <f t="shared" si="0"/>
        <v>15260</v>
      </c>
      <c r="O6" s="3">
        <f t="shared" si="0"/>
        <v>20440</v>
      </c>
      <c r="P6" s="3">
        <f t="shared" si="0"/>
        <v>30986.666666666668</v>
      </c>
      <c r="Q6" s="3">
        <f t="shared" si="0"/>
        <v>99866.666666666672</v>
      </c>
      <c r="R6" s="3">
        <f>AVERAGE(R3:R5)</f>
        <v>76300</v>
      </c>
    </row>
    <row r="7" spans="2:18" x14ac:dyDescent="0.2">
      <c r="B7" s="3" t="s">
        <v>27</v>
      </c>
      <c r="C7" s="3">
        <f>100/C6</f>
        <v>7.4096028452874923E-4</v>
      </c>
    </row>
    <row r="8" spans="2:18" x14ac:dyDescent="0.2">
      <c r="C8" s="3">
        <f>0.0007409*C3/100</f>
        <v>0.71778392000000002</v>
      </c>
      <c r="D8" s="3">
        <f t="shared" ref="D8:R8" si="1">0.0007409*D3/100</f>
        <v>0.16284982000000001</v>
      </c>
      <c r="E8" s="3">
        <f t="shared" si="1"/>
        <v>0.96361453999999991</v>
      </c>
      <c r="F8" s="3">
        <f t="shared" si="1"/>
        <v>0.7291937799999999</v>
      </c>
      <c r="G8" s="3">
        <f t="shared" si="1"/>
        <v>0.10580052000000001</v>
      </c>
      <c r="H8" s="3">
        <f t="shared" si="1"/>
        <v>0.13899284000000001</v>
      </c>
      <c r="I8" s="3">
        <f t="shared" si="1"/>
        <v>0.14936543999999999</v>
      </c>
      <c r="J8" s="3">
        <f t="shared" si="1"/>
        <v>0.15766352</v>
      </c>
      <c r="K8" s="3">
        <f t="shared" si="1"/>
        <v>7.7794500000000003E-2</v>
      </c>
      <c r="L8" s="3">
        <f t="shared" si="1"/>
        <v>0.12239667999999999</v>
      </c>
      <c r="M8" s="3">
        <f t="shared" si="1"/>
        <v>0.10580052000000001</v>
      </c>
      <c r="N8" s="3">
        <f t="shared" si="1"/>
        <v>0.10476326</v>
      </c>
      <c r="O8" s="3">
        <f t="shared" si="1"/>
        <v>0.11824764</v>
      </c>
      <c r="P8" s="3">
        <f t="shared" si="1"/>
        <v>0.25516596000000002</v>
      </c>
      <c r="Q8" s="3">
        <f t="shared" si="1"/>
        <v>0.83395703999999993</v>
      </c>
      <c r="R8" s="3">
        <f t="shared" si="1"/>
        <v>0.68147981999999996</v>
      </c>
    </row>
    <row r="9" spans="2:18" x14ac:dyDescent="0.2">
      <c r="C9" s="3">
        <f t="shared" ref="C9:R10" si="2">0.0007409*C4/100</f>
        <v>1.27168076</v>
      </c>
      <c r="D9" s="3">
        <f t="shared" si="2"/>
        <v>0.20952651999999999</v>
      </c>
      <c r="E9" s="3">
        <f t="shared" si="2"/>
        <v>0.94286933999999989</v>
      </c>
      <c r="F9" s="3">
        <f t="shared" si="2"/>
        <v>0.60990887999999999</v>
      </c>
      <c r="G9" s="3">
        <f t="shared" si="2"/>
        <v>0.16803611999999998</v>
      </c>
      <c r="H9" s="3">
        <f t="shared" si="2"/>
        <v>0.12965750000000001</v>
      </c>
      <c r="I9" s="3">
        <f t="shared" si="2"/>
        <v>0.11202408</v>
      </c>
      <c r="J9" s="3">
        <f t="shared" si="2"/>
        <v>0.16596159999999999</v>
      </c>
      <c r="K9" s="3">
        <f t="shared" si="2"/>
        <v>0.13276927999999999</v>
      </c>
      <c r="L9" s="3">
        <f t="shared" si="2"/>
        <v>0.14106736</v>
      </c>
      <c r="M9" s="3">
        <f t="shared" si="2"/>
        <v>0.13588106</v>
      </c>
      <c r="N9" s="3">
        <f t="shared" si="2"/>
        <v>0.11721038</v>
      </c>
      <c r="O9" s="3">
        <f t="shared" si="2"/>
        <v>0.1452164</v>
      </c>
      <c r="P9" s="3">
        <f t="shared" si="2"/>
        <v>0.25827773999999998</v>
      </c>
      <c r="Q9" s="3">
        <f t="shared" si="2"/>
        <v>0.71570939999999994</v>
      </c>
      <c r="R9" s="3">
        <f t="shared" si="2"/>
        <v>0.60057353999999996</v>
      </c>
    </row>
    <row r="10" spans="2:18" x14ac:dyDescent="0.2">
      <c r="C10" s="3">
        <f t="shared" si="2"/>
        <v>1.0102912399999999</v>
      </c>
      <c r="D10" s="3">
        <f t="shared" si="2"/>
        <v>0.21367556000000001</v>
      </c>
      <c r="E10" s="3">
        <f t="shared" si="2"/>
        <v>1.18351366</v>
      </c>
      <c r="F10" s="3">
        <f t="shared" si="2"/>
        <v>0.87648469999999989</v>
      </c>
      <c r="G10" s="3">
        <f t="shared" si="2"/>
        <v>0.13899284000000001</v>
      </c>
      <c r="H10" s="3">
        <f t="shared" si="2"/>
        <v>0.12343394000000001</v>
      </c>
      <c r="I10" s="3">
        <f t="shared" si="2"/>
        <v>0.14106736</v>
      </c>
      <c r="J10" s="3">
        <f t="shared" si="2"/>
        <v>0.17737145999999998</v>
      </c>
      <c r="K10" s="3">
        <f t="shared" si="2"/>
        <v>0.12758298000000001</v>
      </c>
      <c r="L10" s="3">
        <f t="shared" si="2"/>
        <v>0.15766352</v>
      </c>
      <c r="M10" s="3">
        <f t="shared" si="2"/>
        <v>0.15558900000000001</v>
      </c>
      <c r="N10" s="3">
        <f t="shared" si="2"/>
        <v>0.11721038</v>
      </c>
      <c r="O10" s="3">
        <f t="shared" si="2"/>
        <v>0.19085583999999997</v>
      </c>
      <c r="P10" s="3">
        <f t="shared" si="2"/>
        <v>0.17529693999999998</v>
      </c>
      <c r="Q10" s="3">
        <f t="shared" si="2"/>
        <v>0.67006995999999996</v>
      </c>
      <c r="R10" s="3">
        <f t="shared" si="2"/>
        <v>0.41386674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8DF99-C5D8-C840-B6FE-ED416C87E837}">
  <dimension ref="B2:R10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2" spans="2:18" x14ac:dyDescent="0.2">
      <c r="B2" s="9"/>
      <c r="C2" s="9" t="s">
        <v>11</v>
      </c>
      <c r="D2" s="9" t="s">
        <v>12</v>
      </c>
      <c r="E2" s="9" t="s">
        <v>13</v>
      </c>
      <c r="F2" s="9" t="s">
        <v>14</v>
      </c>
      <c r="G2" s="9" t="s">
        <v>15</v>
      </c>
      <c r="H2" s="9" t="s">
        <v>16</v>
      </c>
      <c r="I2" s="9" t="s">
        <v>17</v>
      </c>
      <c r="J2" s="9" t="s">
        <v>18</v>
      </c>
      <c r="K2" s="9" t="s">
        <v>19</v>
      </c>
      <c r="L2" s="9" t="s">
        <v>20</v>
      </c>
      <c r="M2" s="9" t="s">
        <v>21</v>
      </c>
      <c r="N2" s="9" t="s">
        <v>22</v>
      </c>
      <c r="O2" s="9" t="s">
        <v>23</v>
      </c>
      <c r="P2" s="9" t="s">
        <v>24</v>
      </c>
      <c r="Q2" s="9" t="s">
        <v>25</v>
      </c>
      <c r="R2" s="9" t="s">
        <v>26</v>
      </c>
    </row>
    <row r="3" spans="2:18" x14ac:dyDescent="0.2">
      <c r="B3" s="9"/>
      <c r="C3" s="9">
        <v>90580</v>
      </c>
      <c r="D3" s="9">
        <v>16800</v>
      </c>
      <c r="E3" s="9">
        <v>80640</v>
      </c>
      <c r="F3" s="9">
        <v>40460</v>
      </c>
      <c r="G3" s="9">
        <v>19600</v>
      </c>
      <c r="H3" s="9">
        <v>15820</v>
      </c>
      <c r="I3" s="9">
        <v>16100</v>
      </c>
      <c r="J3" s="9">
        <v>22960</v>
      </c>
      <c r="K3" s="9">
        <v>24640</v>
      </c>
      <c r="L3" s="9">
        <v>15400</v>
      </c>
      <c r="M3" s="9">
        <v>19880</v>
      </c>
      <c r="N3" s="9">
        <v>28840</v>
      </c>
      <c r="O3" s="9">
        <v>21420</v>
      </c>
      <c r="P3" s="9">
        <v>38920</v>
      </c>
      <c r="Q3" s="9">
        <v>92540</v>
      </c>
      <c r="R3" s="9">
        <v>73920</v>
      </c>
    </row>
    <row r="4" spans="2:18" x14ac:dyDescent="0.2">
      <c r="B4" s="9"/>
      <c r="C4" s="9">
        <v>118400</v>
      </c>
      <c r="D4" s="9">
        <v>16800</v>
      </c>
      <c r="E4" s="9">
        <v>92540</v>
      </c>
      <c r="F4" s="9">
        <v>69020</v>
      </c>
      <c r="G4" s="9">
        <v>20580</v>
      </c>
      <c r="H4" s="9">
        <v>18760</v>
      </c>
      <c r="I4" s="9">
        <v>21560</v>
      </c>
      <c r="J4" s="9">
        <v>17640</v>
      </c>
      <c r="K4" s="9">
        <v>23240</v>
      </c>
      <c r="L4" s="9">
        <v>20440</v>
      </c>
      <c r="M4" s="9">
        <v>19040</v>
      </c>
      <c r="N4" s="9">
        <v>18200</v>
      </c>
      <c r="O4" s="9">
        <v>20160</v>
      </c>
      <c r="P4" s="9">
        <v>30100</v>
      </c>
      <c r="Q4" s="9">
        <v>126840</v>
      </c>
      <c r="R4" s="9">
        <v>68740</v>
      </c>
    </row>
    <row r="5" spans="2:18" x14ac:dyDescent="0.2">
      <c r="B5" s="9"/>
      <c r="C5" s="9">
        <v>116200</v>
      </c>
      <c r="D5" s="9">
        <v>20860</v>
      </c>
      <c r="E5" s="9">
        <v>75320</v>
      </c>
      <c r="F5" s="9">
        <v>62020</v>
      </c>
      <c r="G5" s="9">
        <v>26740</v>
      </c>
      <c r="H5" s="9">
        <v>20440</v>
      </c>
      <c r="I5" s="9">
        <v>14700</v>
      </c>
      <c r="J5" s="9">
        <v>22400</v>
      </c>
      <c r="K5" s="9">
        <v>18200</v>
      </c>
      <c r="L5" s="9">
        <v>28560</v>
      </c>
      <c r="M5" s="9">
        <v>22680</v>
      </c>
      <c r="N5" s="9">
        <v>21280</v>
      </c>
      <c r="O5" s="9">
        <v>29400</v>
      </c>
      <c r="P5" s="9">
        <v>25060</v>
      </c>
      <c r="Q5" s="9">
        <v>120680</v>
      </c>
      <c r="R5" s="9">
        <v>62440</v>
      </c>
    </row>
    <row r="6" spans="2:18" x14ac:dyDescent="0.2">
      <c r="B6" s="9" t="s">
        <v>0</v>
      </c>
      <c r="C6" s="9">
        <v>108393.333</v>
      </c>
      <c r="D6" s="9">
        <v>18153.333330000001</v>
      </c>
      <c r="E6" s="9">
        <v>82833.333299999998</v>
      </c>
      <c r="F6" s="9">
        <v>57166.666700000002</v>
      </c>
      <c r="G6" s="9">
        <v>22306.666700000002</v>
      </c>
      <c r="H6" s="9">
        <v>18340</v>
      </c>
      <c r="I6" s="9">
        <v>17453.333299999998</v>
      </c>
      <c r="J6" s="9">
        <v>21000</v>
      </c>
      <c r="K6" s="9">
        <v>22026.666700000002</v>
      </c>
      <c r="L6" s="9">
        <v>21466.666700000002</v>
      </c>
      <c r="M6" s="9">
        <v>20533.333299999998</v>
      </c>
      <c r="N6" s="9">
        <v>22773.333299999998</v>
      </c>
      <c r="O6" s="9">
        <v>23660</v>
      </c>
      <c r="P6" s="9">
        <v>31360</v>
      </c>
      <c r="Q6" s="9">
        <v>113353.333</v>
      </c>
      <c r="R6" s="9">
        <v>68366.666700000002</v>
      </c>
    </row>
    <row r="7" spans="2:18" x14ac:dyDescent="0.2">
      <c r="B7" s="9" t="s">
        <v>27</v>
      </c>
      <c r="C7" s="9">
        <v>9.2257000000000005E-4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</row>
    <row r="8" spans="2:18" x14ac:dyDescent="0.2">
      <c r="B8" s="9"/>
      <c r="C8" s="9">
        <v>0.83566390999999995</v>
      </c>
      <c r="D8" s="9">
        <v>0.15499176000000001</v>
      </c>
      <c r="E8" s="9">
        <v>0.74396045</v>
      </c>
      <c r="F8" s="9">
        <v>0.37327181999999998</v>
      </c>
      <c r="G8" s="9">
        <v>0.18082371999999999</v>
      </c>
      <c r="H8" s="9">
        <v>0.14595057</v>
      </c>
      <c r="I8" s="9">
        <v>0.14853377000000001</v>
      </c>
      <c r="J8" s="9">
        <v>0.21182207</v>
      </c>
      <c r="K8" s="9">
        <v>0.22732125</v>
      </c>
      <c r="L8" s="9">
        <v>0.14207578000000001</v>
      </c>
      <c r="M8" s="9">
        <v>0.18340692</v>
      </c>
      <c r="N8" s="9">
        <v>0.26606919000000001</v>
      </c>
      <c r="O8" s="9">
        <v>0.19761449</v>
      </c>
      <c r="P8" s="9">
        <v>0.35906423999999998</v>
      </c>
      <c r="Q8" s="9">
        <v>0.85374627999999997</v>
      </c>
      <c r="R8" s="9">
        <v>0.68196374000000004</v>
      </c>
    </row>
    <row r="9" spans="2:18" x14ac:dyDescent="0.2">
      <c r="B9" s="9"/>
      <c r="C9" s="9">
        <v>1.09232288</v>
      </c>
      <c r="D9" s="9">
        <v>0.15499176000000001</v>
      </c>
      <c r="E9" s="9">
        <v>0.85374627999999997</v>
      </c>
      <c r="F9" s="9">
        <v>0.63675780999999998</v>
      </c>
      <c r="G9" s="9">
        <v>0.18986491</v>
      </c>
      <c r="H9" s="9">
        <v>0.17307412999999999</v>
      </c>
      <c r="I9" s="9">
        <v>0.19890609000000001</v>
      </c>
      <c r="J9" s="9">
        <v>0.16274135000000001</v>
      </c>
      <c r="K9" s="9">
        <v>0.21440527000000001</v>
      </c>
      <c r="L9" s="9">
        <v>0.18857330999999999</v>
      </c>
      <c r="M9" s="9">
        <v>0.17565733</v>
      </c>
      <c r="N9" s="9">
        <v>0.16790774</v>
      </c>
      <c r="O9" s="9">
        <v>0.18599010999999999</v>
      </c>
      <c r="P9" s="9">
        <v>0.27769357</v>
      </c>
      <c r="Q9" s="9">
        <v>1.1701877899999999</v>
      </c>
      <c r="R9" s="9">
        <v>0.63417462000000002</v>
      </c>
    </row>
    <row r="10" spans="2:18" x14ac:dyDescent="0.2">
      <c r="B10" s="9"/>
      <c r="C10" s="9">
        <v>1.0720263400000001</v>
      </c>
      <c r="D10" s="9">
        <v>0.19244810200000001</v>
      </c>
      <c r="E10" s="9">
        <v>0.69487971999999998</v>
      </c>
      <c r="F10" s="9">
        <v>0.57217790999999996</v>
      </c>
      <c r="G10" s="9">
        <v>0.24669521999999999</v>
      </c>
      <c r="H10" s="9">
        <v>0.18857330999999999</v>
      </c>
      <c r="I10" s="9">
        <v>0.13561778999999999</v>
      </c>
      <c r="J10" s="9">
        <v>0.20665568000000001</v>
      </c>
      <c r="K10" s="9">
        <v>0.16790774</v>
      </c>
      <c r="L10" s="9">
        <v>0.26348599</v>
      </c>
      <c r="M10" s="9">
        <v>0.20923887999999999</v>
      </c>
      <c r="N10" s="9">
        <v>0.19632289999999999</v>
      </c>
      <c r="O10" s="9">
        <v>0.27123557999999998</v>
      </c>
      <c r="P10" s="9">
        <v>0.23119603999999999</v>
      </c>
      <c r="Q10" s="9">
        <v>1.1133574799999999</v>
      </c>
      <c r="R10" s="9">
        <v>0.5760527100000000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3E488-5255-B744-8286-23D1D1905D3E}">
  <dimension ref="B2:L25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2" spans="2:12" x14ac:dyDescent="0.2">
      <c r="F2" s="3" t="s">
        <v>28</v>
      </c>
    </row>
    <row r="3" spans="2:12" x14ac:dyDescent="0.2">
      <c r="B3" s="3" t="s">
        <v>3</v>
      </c>
      <c r="C3" s="3">
        <v>0</v>
      </c>
      <c r="D3" s="1">
        <v>0.48405995800000001</v>
      </c>
      <c r="E3" s="1">
        <v>0.96118121300000003</v>
      </c>
      <c r="F3" s="1">
        <v>1.438302467</v>
      </c>
      <c r="G3" s="1">
        <v>1.9154237220000001</v>
      </c>
      <c r="H3" s="1">
        <v>2.392544977</v>
      </c>
      <c r="I3" s="1">
        <v>2.8696662320000002</v>
      </c>
      <c r="J3" s="1">
        <v>3.3467874860000002</v>
      </c>
      <c r="K3" s="1">
        <v>3.8239087409999999</v>
      </c>
      <c r="L3" s="1">
        <v>4.3010299959999996</v>
      </c>
    </row>
    <row r="4" spans="2:12" x14ac:dyDescent="0.2">
      <c r="C4" s="9">
        <v>26593</v>
      </c>
      <c r="D4" s="9">
        <v>24861</v>
      </c>
      <c r="E4" s="9">
        <v>11395</v>
      </c>
      <c r="F4" s="9">
        <v>6508</v>
      </c>
      <c r="G4" s="9">
        <v>6227</v>
      </c>
      <c r="H4" s="9">
        <v>4296</v>
      </c>
      <c r="I4" s="9">
        <v>4456</v>
      </c>
      <c r="J4" s="9">
        <v>3885</v>
      </c>
      <c r="K4" s="9">
        <v>4060</v>
      </c>
      <c r="L4" s="9">
        <v>5041</v>
      </c>
    </row>
    <row r="5" spans="2:12" x14ac:dyDescent="0.2">
      <c r="C5" s="9">
        <v>25172</v>
      </c>
      <c r="D5" s="9">
        <v>26866</v>
      </c>
      <c r="E5" s="9">
        <v>16704</v>
      </c>
      <c r="F5" s="9">
        <v>6767</v>
      </c>
      <c r="G5" s="9">
        <v>6822</v>
      </c>
      <c r="H5" s="9">
        <v>5449</v>
      </c>
      <c r="I5" s="9">
        <v>4735</v>
      </c>
      <c r="J5" s="9">
        <v>4305</v>
      </c>
      <c r="K5" s="9">
        <v>4079</v>
      </c>
      <c r="L5" s="9">
        <v>3772</v>
      </c>
    </row>
    <row r="6" spans="2:12" x14ac:dyDescent="0.2">
      <c r="C6" s="9">
        <v>23104</v>
      </c>
      <c r="D6" s="9">
        <v>22962</v>
      </c>
      <c r="E6" s="9">
        <v>15900</v>
      </c>
      <c r="F6" s="9">
        <v>7401</v>
      </c>
      <c r="G6" s="9">
        <v>7388</v>
      </c>
      <c r="H6" s="9">
        <v>5761</v>
      </c>
      <c r="I6" s="9">
        <v>5220</v>
      </c>
      <c r="J6" s="9">
        <v>4427</v>
      </c>
      <c r="K6" s="9">
        <v>4080</v>
      </c>
      <c r="L6" s="9">
        <v>3773</v>
      </c>
    </row>
    <row r="7" spans="2:12" x14ac:dyDescent="0.2">
      <c r="B7" s="3" t="s">
        <v>0</v>
      </c>
      <c r="C7" s="3">
        <f>AVERAGE(C4:C6)</f>
        <v>24956.333333333332</v>
      </c>
      <c r="D7" s="3">
        <f t="shared" ref="D7:L7" si="0">AVERAGE(D4:D6)</f>
        <v>24896.333333333332</v>
      </c>
      <c r="E7" s="3">
        <f t="shared" si="0"/>
        <v>14666.333333333334</v>
      </c>
      <c r="F7" s="3">
        <f t="shared" si="0"/>
        <v>6892</v>
      </c>
      <c r="G7" s="3">
        <f t="shared" si="0"/>
        <v>6812.333333333333</v>
      </c>
      <c r="H7" s="3">
        <f t="shared" si="0"/>
        <v>5168.666666666667</v>
      </c>
      <c r="I7" s="3">
        <f t="shared" si="0"/>
        <v>4803.666666666667</v>
      </c>
      <c r="J7" s="3">
        <f t="shared" si="0"/>
        <v>4205.666666666667</v>
      </c>
      <c r="K7" s="3">
        <f t="shared" si="0"/>
        <v>4073</v>
      </c>
      <c r="L7" s="3">
        <f t="shared" si="0"/>
        <v>4195.333333333333</v>
      </c>
    </row>
    <row r="8" spans="2:12" x14ac:dyDescent="0.2">
      <c r="B8" s="3" t="s">
        <v>1</v>
      </c>
      <c r="C8" s="3">
        <f>100/C7</f>
        <v>4.0069988913969739E-3</v>
      </c>
    </row>
    <row r="9" spans="2:12" x14ac:dyDescent="0.2">
      <c r="C9" s="3">
        <f>0.004007*C4/100</f>
        <v>1.0655815100000001</v>
      </c>
      <c r="D9" s="3">
        <f t="shared" ref="D9:L9" si="1">0.004007*D4/100</f>
        <v>0.99618026999999998</v>
      </c>
      <c r="E9" s="3">
        <f t="shared" si="1"/>
        <v>0.45659765000000002</v>
      </c>
      <c r="F9" s="3">
        <f t="shared" si="1"/>
        <v>0.26077556000000002</v>
      </c>
      <c r="G9" s="3">
        <f t="shared" si="1"/>
        <v>0.24951589000000002</v>
      </c>
      <c r="H9" s="3">
        <f t="shared" si="1"/>
        <v>0.17214072000000002</v>
      </c>
      <c r="I9" s="3">
        <f t="shared" si="1"/>
        <v>0.17855192000000003</v>
      </c>
      <c r="J9" s="3">
        <f t="shared" si="1"/>
        <v>0.15567195</v>
      </c>
      <c r="K9" s="3">
        <f t="shared" si="1"/>
        <v>0.1626842</v>
      </c>
      <c r="L9" s="3">
        <f t="shared" si="1"/>
        <v>0.20199287000000002</v>
      </c>
    </row>
    <row r="10" spans="2:12" x14ac:dyDescent="0.2">
      <c r="C10" s="3">
        <f t="shared" ref="C10:L11" si="2">0.004007*C5/100</f>
        <v>1.00864204</v>
      </c>
      <c r="D10" s="3">
        <f t="shared" si="2"/>
        <v>1.0765206199999999</v>
      </c>
      <c r="E10" s="3">
        <f t="shared" si="2"/>
        <v>0.66932928000000003</v>
      </c>
      <c r="F10" s="3">
        <f t="shared" si="2"/>
        <v>0.27115369</v>
      </c>
      <c r="G10" s="3">
        <f t="shared" si="2"/>
        <v>0.27335754000000001</v>
      </c>
      <c r="H10" s="3">
        <f t="shared" si="2"/>
        <v>0.21834143</v>
      </c>
      <c r="I10" s="3">
        <f t="shared" si="2"/>
        <v>0.18973145000000002</v>
      </c>
      <c r="J10" s="3">
        <f t="shared" si="2"/>
        <v>0.17250135</v>
      </c>
      <c r="K10" s="3">
        <f t="shared" si="2"/>
        <v>0.16344553000000001</v>
      </c>
      <c r="L10" s="3">
        <f t="shared" si="2"/>
        <v>0.15114404000000001</v>
      </c>
    </row>
    <row r="11" spans="2:12" x14ac:dyDescent="0.2">
      <c r="C11" s="3">
        <f t="shared" si="2"/>
        <v>0.92577728000000004</v>
      </c>
      <c r="D11" s="3">
        <f t="shared" si="2"/>
        <v>0.92008734000000003</v>
      </c>
      <c r="E11" s="3">
        <f t="shared" si="2"/>
        <v>0.63711300000000004</v>
      </c>
      <c r="F11" s="3">
        <f t="shared" si="2"/>
        <v>0.29655807000000001</v>
      </c>
      <c r="G11" s="3">
        <f t="shared" si="2"/>
        <v>0.29603716000000002</v>
      </c>
      <c r="H11" s="3">
        <f t="shared" si="2"/>
        <v>0.23084327000000002</v>
      </c>
      <c r="I11" s="3">
        <f t="shared" si="2"/>
        <v>0.2091654</v>
      </c>
      <c r="J11" s="3">
        <f t="shared" si="2"/>
        <v>0.17738988999999999</v>
      </c>
      <c r="K11" s="3">
        <f t="shared" si="2"/>
        <v>0.16348559999999998</v>
      </c>
      <c r="L11" s="3">
        <f t="shared" si="2"/>
        <v>0.15118411000000001</v>
      </c>
    </row>
    <row r="15" spans="2:12" x14ac:dyDescent="0.2">
      <c r="F15" s="3" t="s">
        <v>2</v>
      </c>
    </row>
    <row r="17" spans="2:12" x14ac:dyDescent="0.2">
      <c r="B17" s="3" t="s">
        <v>3</v>
      </c>
      <c r="C17" s="3">
        <v>0</v>
      </c>
      <c r="D17" s="1">
        <v>0.48405995800000001</v>
      </c>
      <c r="E17" s="1">
        <v>0.96118121300000003</v>
      </c>
      <c r="F17" s="1">
        <v>1.438302467</v>
      </c>
      <c r="G17" s="1">
        <v>1.9154237220000001</v>
      </c>
      <c r="H17" s="1">
        <v>2.392544977</v>
      </c>
      <c r="I17" s="1">
        <v>2.8696662320000002</v>
      </c>
      <c r="J17" s="1">
        <v>3.3467874860000002</v>
      </c>
      <c r="K17" s="1">
        <v>3.8239087409999999</v>
      </c>
      <c r="L17" s="1">
        <v>4.3010299959999996</v>
      </c>
    </row>
    <row r="18" spans="2:12" x14ac:dyDescent="0.2">
      <c r="C18" s="9">
        <v>28935</v>
      </c>
      <c r="D18" s="9">
        <v>24893</v>
      </c>
      <c r="E18" s="9">
        <v>29974</v>
      </c>
      <c r="F18" s="9">
        <v>30969</v>
      </c>
      <c r="G18" s="9">
        <v>30927</v>
      </c>
      <c r="H18" s="9">
        <v>30628</v>
      </c>
      <c r="I18" s="9">
        <v>18924</v>
      </c>
      <c r="J18" s="9">
        <v>6847</v>
      </c>
      <c r="K18" s="9">
        <v>5515</v>
      </c>
      <c r="L18" s="9">
        <v>4822</v>
      </c>
    </row>
    <row r="19" spans="2:12" x14ac:dyDescent="0.2">
      <c r="C19" s="9">
        <v>28453</v>
      </c>
      <c r="D19" s="9">
        <v>28637</v>
      </c>
      <c r="E19" s="9">
        <v>30031</v>
      </c>
      <c r="F19" s="9">
        <v>30365</v>
      </c>
      <c r="G19" s="9">
        <v>29657</v>
      </c>
      <c r="H19" s="9">
        <v>31318</v>
      </c>
      <c r="I19" s="9">
        <v>19652</v>
      </c>
      <c r="J19" s="9">
        <v>6528</v>
      </c>
      <c r="K19" s="9">
        <v>5651</v>
      </c>
      <c r="L19" s="9">
        <v>4890</v>
      </c>
    </row>
    <row r="20" spans="2:12" x14ac:dyDescent="0.2">
      <c r="C20" s="9">
        <v>23515</v>
      </c>
      <c r="D20" s="9">
        <v>25613</v>
      </c>
      <c r="E20" s="9">
        <v>28615</v>
      </c>
      <c r="F20" s="9">
        <v>22775</v>
      </c>
      <c r="G20" s="9">
        <v>24427</v>
      </c>
      <c r="H20" s="9">
        <v>24335</v>
      </c>
      <c r="I20" s="9">
        <v>15222</v>
      </c>
      <c r="J20" s="9">
        <v>6222</v>
      </c>
      <c r="K20" s="9">
        <v>5481</v>
      </c>
      <c r="L20" s="9">
        <v>4102</v>
      </c>
    </row>
    <row r="21" spans="2:12" x14ac:dyDescent="0.2">
      <c r="B21" s="3" t="s">
        <v>0</v>
      </c>
      <c r="C21" s="3">
        <f>AVERAGE(C18:C20)</f>
        <v>26967.666666666668</v>
      </c>
      <c r="D21" s="3">
        <f t="shared" ref="D21:L21" si="3">AVERAGE(D18:D20)</f>
        <v>26381</v>
      </c>
      <c r="E21" s="3">
        <f t="shared" si="3"/>
        <v>29540</v>
      </c>
      <c r="F21" s="3">
        <f t="shared" si="3"/>
        <v>28036.333333333332</v>
      </c>
      <c r="G21" s="3">
        <f t="shared" si="3"/>
        <v>28337</v>
      </c>
      <c r="H21" s="3">
        <f t="shared" si="3"/>
        <v>28760.333333333332</v>
      </c>
      <c r="I21" s="3">
        <f t="shared" si="3"/>
        <v>17932.666666666668</v>
      </c>
      <c r="J21" s="3">
        <f t="shared" si="3"/>
        <v>6532.333333333333</v>
      </c>
      <c r="K21" s="3">
        <f t="shared" si="3"/>
        <v>5549</v>
      </c>
      <c r="L21" s="3">
        <f t="shared" si="3"/>
        <v>4604.666666666667</v>
      </c>
    </row>
    <row r="22" spans="2:12" x14ac:dyDescent="0.2">
      <c r="B22" s="3" t="s">
        <v>1</v>
      </c>
      <c r="C22" s="3">
        <f>100/C21</f>
        <v>3.7081443209769725E-3</v>
      </c>
    </row>
    <row r="23" spans="2:12" x14ac:dyDescent="0.2">
      <c r="C23" s="3">
        <f>0.00370814*C18/100</f>
        <v>1.0729503090000001</v>
      </c>
      <c r="D23" s="3">
        <f t="shared" ref="D23:L23" si="4">0.00370814*D18/100</f>
        <v>0.92306729020000011</v>
      </c>
      <c r="E23" s="3">
        <f t="shared" si="4"/>
        <v>1.1114778835999999</v>
      </c>
      <c r="F23" s="3">
        <f t="shared" si="4"/>
        <v>1.1483738766</v>
      </c>
      <c r="G23" s="3">
        <f t="shared" si="4"/>
        <v>1.1468164578</v>
      </c>
      <c r="H23" s="3">
        <f t="shared" si="4"/>
        <v>1.1357291191999999</v>
      </c>
      <c r="I23" s="3">
        <f t="shared" si="4"/>
        <v>0.70172841359999993</v>
      </c>
      <c r="J23" s="3">
        <f t="shared" si="4"/>
        <v>0.25389634579999998</v>
      </c>
      <c r="K23" s="3">
        <f t="shared" si="4"/>
        <v>0.20450392099999998</v>
      </c>
      <c r="L23" s="3">
        <f t="shared" si="4"/>
        <v>0.17880651079999998</v>
      </c>
    </row>
    <row r="24" spans="2:12" x14ac:dyDescent="0.2">
      <c r="C24" s="3">
        <f t="shared" ref="C24:L25" si="5">0.00370814*C19/100</f>
        <v>1.0550770742</v>
      </c>
      <c r="D24" s="3">
        <f t="shared" si="5"/>
        <v>1.0619000517999999</v>
      </c>
      <c r="E24" s="3">
        <f t="shared" si="5"/>
        <v>1.1135915234</v>
      </c>
      <c r="F24" s="3">
        <f t="shared" si="5"/>
        <v>1.1259767110000001</v>
      </c>
      <c r="G24" s="3">
        <f t="shared" si="5"/>
        <v>1.0997230797999999</v>
      </c>
      <c r="H24" s="3">
        <f t="shared" si="5"/>
        <v>1.1613152851999999</v>
      </c>
      <c r="I24" s="3">
        <f t="shared" si="5"/>
        <v>0.72872367280000006</v>
      </c>
      <c r="J24" s="3">
        <f t="shared" si="5"/>
        <v>0.24206737919999999</v>
      </c>
      <c r="K24" s="3">
        <f t="shared" si="5"/>
        <v>0.20954699139999999</v>
      </c>
      <c r="L24" s="3">
        <f t="shared" si="5"/>
        <v>0.18132804599999999</v>
      </c>
    </row>
    <row r="25" spans="2:12" x14ac:dyDescent="0.2">
      <c r="C25" s="3">
        <f t="shared" si="5"/>
        <v>0.87196912100000001</v>
      </c>
      <c r="D25" s="3">
        <f t="shared" si="5"/>
        <v>0.94976589820000001</v>
      </c>
      <c r="E25" s="3">
        <f t="shared" si="5"/>
        <v>1.061084261</v>
      </c>
      <c r="F25" s="3">
        <f t="shared" si="5"/>
        <v>0.84452888500000001</v>
      </c>
      <c r="G25" s="3">
        <f t="shared" si="5"/>
        <v>0.90578735779999997</v>
      </c>
      <c r="H25" s="3">
        <f t="shared" si="5"/>
        <v>0.902375869</v>
      </c>
      <c r="I25" s="3">
        <f t="shared" si="5"/>
        <v>0.56445307079999996</v>
      </c>
      <c r="J25" s="3">
        <f t="shared" si="5"/>
        <v>0.23072047080000002</v>
      </c>
      <c r="K25" s="3">
        <f t="shared" si="5"/>
        <v>0.20324315339999999</v>
      </c>
      <c r="L25" s="3">
        <f t="shared" si="5"/>
        <v>0.152107902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CD7A2-9D9C-3647-96E2-0FDDA405237C}">
  <dimension ref="B2:L10"/>
  <sheetViews>
    <sheetView workbookViewId="0">
      <selection sqref="A1:XFD1048576"/>
    </sheetView>
  </sheetViews>
  <sheetFormatPr baseColWidth="10" defaultRowHeight="16" x14ac:dyDescent="0.2"/>
  <cols>
    <col min="1" max="2" width="10.83203125" style="3"/>
    <col min="3" max="3" width="12.1640625" style="3" bestFit="1" customWidth="1"/>
    <col min="4" max="6" width="11" style="3" bestFit="1" customWidth="1"/>
    <col min="7" max="12" width="12.1640625" style="3" bestFit="1" customWidth="1"/>
    <col min="13" max="16384" width="10.83203125" style="3"/>
  </cols>
  <sheetData>
    <row r="2" spans="2:12" x14ac:dyDescent="0.2">
      <c r="C2" s="3" t="s">
        <v>4</v>
      </c>
      <c r="D2" s="3" t="s">
        <v>29</v>
      </c>
      <c r="E2" s="3" t="s">
        <v>30</v>
      </c>
      <c r="F2" s="3" t="s">
        <v>31</v>
      </c>
      <c r="G2" s="3" t="s">
        <v>32</v>
      </c>
      <c r="H2" s="3" t="s">
        <v>33</v>
      </c>
      <c r="I2" s="3" t="s">
        <v>34</v>
      </c>
      <c r="J2" s="3" t="s">
        <v>35</v>
      </c>
      <c r="K2" s="3" t="s">
        <v>36</v>
      </c>
      <c r="L2" s="3" t="s">
        <v>37</v>
      </c>
    </row>
    <row r="3" spans="2:12" x14ac:dyDescent="0.2">
      <c r="C3" s="3">
        <v>2697000</v>
      </c>
      <c r="D3" s="3">
        <v>31220</v>
      </c>
      <c r="E3" s="3">
        <v>43120</v>
      </c>
      <c r="F3" s="3">
        <v>120260</v>
      </c>
      <c r="G3" s="3">
        <v>1956000</v>
      </c>
      <c r="H3" s="3">
        <v>1985000</v>
      </c>
      <c r="I3" s="3">
        <v>2072000</v>
      </c>
      <c r="J3" s="3">
        <v>1532000</v>
      </c>
      <c r="K3" s="3">
        <v>2073000</v>
      </c>
      <c r="L3" s="3">
        <v>2257000</v>
      </c>
    </row>
    <row r="4" spans="2:12" x14ac:dyDescent="0.2">
      <c r="C4" s="3">
        <v>2280000</v>
      </c>
      <c r="D4" s="3">
        <v>71820</v>
      </c>
      <c r="E4" s="3">
        <v>52780</v>
      </c>
      <c r="F4" s="3">
        <v>152180</v>
      </c>
      <c r="G4" s="3">
        <v>1706000</v>
      </c>
      <c r="H4" s="3">
        <v>2164000</v>
      </c>
      <c r="I4" s="3">
        <v>2063000</v>
      </c>
      <c r="J4" s="3">
        <v>1999000</v>
      </c>
      <c r="K4" s="3">
        <v>2282000</v>
      </c>
      <c r="L4" s="3">
        <v>1972000</v>
      </c>
    </row>
    <row r="5" spans="2:12" x14ac:dyDescent="0.2">
      <c r="C5" s="3">
        <v>2243000</v>
      </c>
      <c r="D5" s="3">
        <v>49140</v>
      </c>
      <c r="E5" s="3">
        <v>64680</v>
      </c>
      <c r="F5" s="3">
        <v>139020</v>
      </c>
      <c r="G5" s="3">
        <v>1783000</v>
      </c>
      <c r="H5" s="3">
        <v>2224000</v>
      </c>
      <c r="I5" s="3">
        <v>1875000</v>
      </c>
      <c r="J5" s="3">
        <v>1784000</v>
      </c>
      <c r="K5" s="3">
        <v>2017000</v>
      </c>
      <c r="L5" s="3">
        <v>1808000</v>
      </c>
    </row>
    <row r="6" spans="2:12" x14ac:dyDescent="0.2">
      <c r="B6" s="3" t="s">
        <v>0</v>
      </c>
      <c r="C6" s="10">
        <f>AVERAGE(C3:C5)</f>
        <v>2406666.6666666665</v>
      </c>
      <c r="D6" s="10">
        <f t="shared" ref="D6:L6" si="0">AVERAGE(D3:D5)</f>
        <v>50726.666666666664</v>
      </c>
      <c r="E6" s="10">
        <f t="shared" si="0"/>
        <v>53526.666666666664</v>
      </c>
      <c r="F6" s="10">
        <f t="shared" si="0"/>
        <v>137153.33333333334</v>
      </c>
      <c r="G6" s="10">
        <f t="shared" si="0"/>
        <v>1815000</v>
      </c>
      <c r="H6" s="10">
        <f t="shared" si="0"/>
        <v>2124333.3333333335</v>
      </c>
      <c r="I6" s="10">
        <f t="shared" si="0"/>
        <v>2003333.3333333333</v>
      </c>
      <c r="J6" s="10">
        <f t="shared" si="0"/>
        <v>1771666.6666666667</v>
      </c>
      <c r="K6" s="10">
        <f t="shared" si="0"/>
        <v>2124000</v>
      </c>
      <c r="L6" s="10">
        <f t="shared" si="0"/>
        <v>2012333.3333333333</v>
      </c>
    </row>
    <row r="7" spans="2:12" x14ac:dyDescent="0.2">
      <c r="B7" s="3" t="s">
        <v>1</v>
      </c>
      <c r="C7" s="3">
        <f>100/C6</f>
        <v>4.1551246537396125E-5</v>
      </c>
    </row>
    <row r="8" spans="2:12" x14ac:dyDescent="0.2">
      <c r="C8" s="3">
        <f>0.0000415512*C3/100</f>
        <v>1.120635864</v>
      </c>
      <c r="D8" s="3">
        <f t="shared" ref="D8:L8" si="1">0.0000415512*D3/100</f>
        <v>1.297228464E-2</v>
      </c>
      <c r="E8" s="3">
        <f t="shared" si="1"/>
        <v>1.7916877439999999E-2</v>
      </c>
      <c r="F8" s="3">
        <f t="shared" si="1"/>
        <v>4.9969473120000003E-2</v>
      </c>
      <c r="G8" s="3">
        <f t="shared" si="1"/>
        <v>0.81274147200000002</v>
      </c>
      <c r="H8" s="3">
        <f t="shared" si="1"/>
        <v>0.82479132000000011</v>
      </c>
      <c r="I8" s="3">
        <f t="shared" si="1"/>
        <v>0.86094086400000014</v>
      </c>
      <c r="J8" s="3">
        <f t="shared" si="1"/>
        <v>0.63656438400000004</v>
      </c>
      <c r="K8" s="3">
        <f t="shared" si="1"/>
        <v>0.86135637600000015</v>
      </c>
      <c r="L8" s="3">
        <f t="shared" si="1"/>
        <v>0.93781058400000006</v>
      </c>
    </row>
    <row r="9" spans="2:12" x14ac:dyDescent="0.2">
      <c r="C9" s="3">
        <f t="shared" ref="C9:L10" si="2">0.0000415512*C4/100</f>
        <v>0.9473673600000001</v>
      </c>
      <c r="D9" s="3">
        <f t="shared" si="2"/>
        <v>2.9842071840000001E-2</v>
      </c>
      <c r="E9" s="3">
        <f t="shared" si="2"/>
        <v>2.1930723360000001E-2</v>
      </c>
      <c r="F9" s="3">
        <f t="shared" si="2"/>
        <v>6.3232616160000005E-2</v>
      </c>
      <c r="G9" s="3">
        <f t="shared" si="2"/>
        <v>0.70886347199999999</v>
      </c>
      <c r="H9" s="3">
        <f t="shared" si="2"/>
        <v>0.89916796799999998</v>
      </c>
      <c r="I9" s="3">
        <f t="shared" si="2"/>
        <v>0.85720125600000008</v>
      </c>
      <c r="J9" s="3">
        <f t="shared" si="2"/>
        <v>0.83060848799999998</v>
      </c>
      <c r="K9" s="3">
        <f t="shared" si="2"/>
        <v>0.94819838400000012</v>
      </c>
      <c r="L9" s="3">
        <f t="shared" si="2"/>
        <v>0.81938966400000013</v>
      </c>
    </row>
    <row r="10" spans="2:12" x14ac:dyDescent="0.2">
      <c r="C10" s="3">
        <f t="shared" si="2"/>
        <v>0.93199341600000007</v>
      </c>
      <c r="D10" s="3">
        <f t="shared" si="2"/>
        <v>2.0418259679999998E-2</v>
      </c>
      <c r="E10" s="3">
        <f t="shared" si="2"/>
        <v>2.6875316160000003E-2</v>
      </c>
      <c r="F10" s="3">
        <f t="shared" si="2"/>
        <v>5.7764478240000007E-2</v>
      </c>
      <c r="G10" s="3">
        <f t="shared" si="2"/>
        <v>0.74085789599999996</v>
      </c>
      <c r="H10" s="3">
        <f t="shared" si="2"/>
        <v>0.92409868800000017</v>
      </c>
      <c r="I10" s="3">
        <f t="shared" si="2"/>
        <v>0.77908500000000003</v>
      </c>
      <c r="J10" s="3">
        <f t="shared" si="2"/>
        <v>0.74127340799999997</v>
      </c>
      <c r="K10" s="3">
        <f t="shared" si="2"/>
        <v>0.83808770399999999</v>
      </c>
      <c r="L10" s="3">
        <f t="shared" si="2"/>
        <v>0.751245696000000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3E759-685C-5547-946A-A3F6A0CAE00F}">
  <dimension ref="B3:L11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3" spans="2:12" x14ac:dyDescent="0.2">
      <c r="C3" s="3" t="s">
        <v>4</v>
      </c>
      <c r="D3" s="3" t="s">
        <v>29</v>
      </c>
      <c r="E3" s="3" t="s">
        <v>30</v>
      </c>
      <c r="F3" s="3" t="s">
        <v>31</v>
      </c>
      <c r="G3" s="3" t="s">
        <v>32</v>
      </c>
      <c r="H3" s="3" t="s">
        <v>33</v>
      </c>
      <c r="I3" s="3" t="s">
        <v>34</v>
      </c>
      <c r="J3" s="3" t="s">
        <v>35</v>
      </c>
      <c r="K3" s="3" t="s">
        <v>36</v>
      </c>
      <c r="L3" s="3" t="s">
        <v>37</v>
      </c>
    </row>
    <row r="4" spans="2:12" x14ac:dyDescent="0.2">
      <c r="C4" s="3">
        <v>356400</v>
      </c>
      <c r="D4" s="3">
        <v>56560</v>
      </c>
      <c r="E4" s="3">
        <v>28700</v>
      </c>
      <c r="F4" s="3">
        <v>106680</v>
      </c>
      <c r="G4" s="3">
        <v>213360</v>
      </c>
      <c r="H4" s="3">
        <v>230020</v>
      </c>
      <c r="I4" s="3">
        <v>228480</v>
      </c>
      <c r="J4" s="3">
        <v>187460</v>
      </c>
      <c r="K4" s="3">
        <v>282100</v>
      </c>
      <c r="L4" s="3">
        <v>304080</v>
      </c>
    </row>
    <row r="5" spans="2:12" x14ac:dyDescent="0.2">
      <c r="C5" s="3">
        <v>384440</v>
      </c>
      <c r="D5" s="3">
        <v>36680</v>
      </c>
      <c r="E5" s="3">
        <v>24780</v>
      </c>
      <c r="F5" s="3">
        <v>86380</v>
      </c>
      <c r="G5" s="3">
        <v>224980</v>
      </c>
      <c r="H5" s="3">
        <v>238700</v>
      </c>
      <c r="I5" s="3">
        <v>257040</v>
      </c>
      <c r="J5" s="3">
        <v>240240</v>
      </c>
      <c r="K5" s="3">
        <v>219520</v>
      </c>
      <c r="L5" s="3">
        <v>251020</v>
      </c>
    </row>
    <row r="6" spans="2:12" x14ac:dyDescent="0.2">
      <c r="C6" s="3">
        <v>256760</v>
      </c>
      <c r="D6" s="3">
        <v>29820</v>
      </c>
      <c r="E6" s="3">
        <v>31220</v>
      </c>
      <c r="F6" s="3">
        <v>83580</v>
      </c>
      <c r="G6" s="3">
        <v>199640</v>
      </c>
      <c r="H6" s="3">
        <v>261800</v>
      </c>
      <c r="I6" s="3">
        <v>222040</v>
      </c>
      <c r="J6" s="3">
        <v>248080</v>
      </c>
      <c r="K6" s="3">
        <v>257460</v>
      </c>
      <c r="L6" s="3">
        <v>249960</v>
      </c>
    </row>
    <row r="7" spans="2:12" x14ac:dyDescent="0.2">
      <c r="B7" s="3" t="s">
        <v>0</v>
      </c>
      <c r="C7" s="10">
        <f>AVERAGE(C4:C6)</f>
        <v>332533.33333333331</v>
      </c>
      <c r="D7" s="10">
        <f t="shared" ref="D7:L7" si="0">AVERAGE(D4:D6)</f>
        <v>41020</v>
      </c>
      <c r="E7" s="10">
        <f t="shared" si="0"/>
        <v>28233.333333333332</v>
      </c>
      <c r="F7" s="10">
        <f t="shared" si="0"/>
        <v>92213.333333333328</v>
      </c>
      <c r="G7" s="10">
        <f t="shared" si="0"/>
        <v>212660</v>
      </c>
      <c r="H7" s="10">
        <f t="shared" si="0"/>
        <v>243506.66666666666</v>
      </c>
      <c r="I7" s="10">
        <f t="shared" si="0"/>
        <v>235853.33333333334</v>
      </c>
      <c r="J7" s="10">
        <f t="shared" si="0"/>
        <v>225260</v>
      </c>
      <c r="K7" s="10">
        <f t="shared" si="0"/>
        <v>253026.66666666666</v>
      </c>
      <c r="L7" s="10">
        <f t="shared" si="0"/>
        <v>268353.33333333331</v>
      </c>
    </row>
    <row r="8" spans="2:12" x14ac:dyDescent="0.2">
      <c r="B8" s="3" t="s">
        <v>1</v>
      </c>
      <c r="C8" s="3">
        <f>100/C7</f>
        <v>3.0072173215717722E-4</v>
      </c>
    </row>
    <row r="9" spans="2:12" x14ac:dyDescent="0.2">
      <c r="C9" s="3">
        <f>0.00030072*C4/100</f>
        <v>1.07176608</v>
      </c>
      <c r="D9" s="3">
        <f t="shared" ref="D9:L9" si="1">0.00030072*D4/100</f>
        <v>0.17008723199999998</v>
      </c>
      <c r="E9" s="3">
        <f t="shared" si="1"/>
        <v>8.630663999999999E-2</v>
      </c>
      <c r="F9" s="3">
        <f t="shared" si="1"/>
        <v>0.32080809599999993</v>
      </c>
      <c r="G9" s="3">
        <f t="shared" si="1"/>
        <v>0.64161619199999986</v>
      </c>
      <c r="H9" s="3">
        <f t="shared" si="1"/>
        <v>0.69171614399999992</v>
      </c>
      <c r="I9" s="3">
        <f t="shared" si="1"/>
        <v>0.68708505599999992</v>
      </c>
      <c r="J9" s="3">
        <f t="shared" si="1"/>
        <v>0.56372971199999999</v>
      </c>
      <c r="K9" s="3">
        <f t="shared" si="1"/>
        <v>0.84833111999999999</v>
      </c>
      <c r="L9" s="3">
        <f t="shared" si="1"/>
        <v>0.91442937599999996</v>
      </c>
    </row>
    <row r="10" spans="2:12" x14ac:dyDescent="0.2">
      <c r="C10" s="3">
        <f t="shared" ref="C10:L11" si="2">0.00030072*C5/100</f>
        <v>1.156087968</v>
      </c>
      <c r="D10" s="3">
        <f t="shared" si="2"/>
        <v>0.11030409599999999</v>
      </c>
      <c r="E10" s="3">
        <f t="shared" si="2"/>
        <v>7.4518416000000004E-2</v>
      </c>
      <c r="F10" s="3">
        <f t="shared" si="2"/>
        <v>0.25976193599999997</v>
      </c>
      <c r="G10" s="3">
        <f t="shared" si="2"/>
        <v>0.6765598559999999</v>
      </c>
      <c r="H10" s="3">
        <f t="shared" si="2"/>
        <v>0.71781863999999995</v>
      </c>
      <c r="I10" s="3">
        <f t="shared" si="2"/>
        <v>0.77297068799999991</v>
      </c>
      <c r="J10" s="3">
        <f t="shared" si="2"/>
        <v>0.72244972799999996</v>
      </c>
      <c r="K10" s="3">
        <f t="shared" si="2"/>
        <v>0.66014054399999988</v>
      </c>
      <c r="L10" s="3">
        <f t="shared" si="2"/>
        <v>0.75486734399999988</v>
      </c>
    </row>
    <row r="11" spans="2:12" x14ac:dyDescent="0.2">
      <c r="C11" s="3">
        <f t="shared" si="2"/>
        <v>0.7721286719999999</v>
      </c>
      <c r="D11" s="3">
        <f t="shared" si="2"/>
        <v>8.9674703999999994E-2</v>
      </c>
      <c r="E11" s="3">
        <f t="shared" si="2"/>
        <v>9.3884783999999985E-2</v>
      </c>
      <c r="F11" s="3">
        <f t="shared" si="2"/>
        <v>0.25134177599999996</v>
      </c>
      <c r="G11" s="3">
        <f t="shared" si="2"/>
        <v>0.60035740800000004</v>
      </c>
      <c r="H11" s="3">
        <f t="shared" si="2"/>
        <v>0.78728495999999992</v>
      </c>
      <c r="I11" s="3">
        <f t="shared" si="2"/>
        <v>0.66771868799999989</v>
      </c>
      <c r="J11" s="3">
        <f t="shared" si="2"/>
        <v>0.74602617599999999</v>
      </c>
      <c r="K11" s="3">
        <f t="shared" si="2"/>
        <v>0.77423371199999991</v>
      </c>
      <c r="L11" s="3">
        <f t="shared" si="2"/>
        <v>0.751679711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A03AF-D20F-1C4E-9CA3-7E36A2FA7B78}">
  <dimension ref="A1:E11"/>
  <sheetViews>
    <sheetView workbookViewId="0">
      <selection sqref="A1:XFD1"/>
    </sheetView>
  </sheetViews>
  <sheetFormatPr baseColWidth="10" defaultRowHeight="16" x14ac:dyDescent="0.2"/>
  <cols>
    <col min="1" max="16384" width="10.83203125" style="3"/>
  </cols>
  <sheetData>
    <row r="1" spans="1:5" x14ac:dyDescent="0.2">
      <c r="A1" s="3" t="s">
        <v>770</v>
      </c>
      <c r="B1" s="3" t="s">
        <v>771</v>
      </c>
      <c r="C1" s="3" t="s">
        <v>772</v>
      </c>
      <c r="D1" s="3" t="s">
        <v>773</v>
      </c>
      <c r="E1" s="3" t="s">
        <v>774</v>
      </c>
    </row>
    <row r="2" spans="1:5" x14ac:dyDescent="0.2">
      <c r="A2" s="3">
        <v>20000</v>
      </c>
      <c r="B2" s="3">
        <v>0.25005450185306299</v>
      </c>
      <c r="C2" s="3">
        <v>0.304506144742831</v>
      </c>
      <c r="D2" s="3">
        <v>0.985500878734622</v>
      </c>
      <c r="E2" s="3">
        <v>0.95446808510638304</v>
      </c>
    </row>
    <row r="3" spans="1:5" x14ac:dyDescent="0.2">
      <c r="A3" s="3">
        <v>6666.7</v>
      </c>
      <c r="B3" s="3">
        <v>0.24722040549378699</v>
      </c>
      <c r="C3" s="3">
        <v>0.29540282203004098</v>
      </c>
      <c r="D3" s="3">
        <v>1.05052724077329</v>
      </c>
      <c r="E3" s="3">
        <v>1.0314893617021299</v>
      </c>
    </row>
    <row r="4" spans="1:5" x14ac:dyDescent="0.2">
      <c r="A4" s="3">
        <v>2222.1999999999998</v>
      </c>
      <c r="B4" s="3">
        <v>0.353826030085023</v>
      </c>
      <c r="C4" s="3">
        <v>0.37209831588529801</v>
      </c>
      <c r="D4" s="3">
        <v>1.15333919156415</v>
      </c>
      <c r="E4" s="3">
        <v>1.05659574468085</v>
      </c>
    </row>
    <row r="5" spans="1:5" x14ac:dyDescent="0.2">
      <c r="A5" s="3">
        <v>740.74</v>
      </c>
      <c r="B5" s="3">
        <v>0.51602354480052304</v>
      </c>
      <c r="C5" s="3">
        <v>0.52048247610377796</v>
      </c>
      <c r="D5" s="3">
        <v>1.12082601054482</v>
      </c>
      <c r="E5" s="3">
        <v>1.06255319148936</v>
      </c>
    </row>
    <row r="6" spans="1:5" x14ac:dyDescent="0.2">
      <c r="A6" s="3">
        <v>246.91</v>
      </c>
      <c r="B6" s="3">
        <v>0.76215391323305004</v>
      </c>
      <c r="C6" s="3">
        <v>0.74032771961765997</v>
      </c>
      <c r="D6" s="3">
        <v>1.1928822495606299</v>
      </c>
      <c r="E6" s="3">
        <v>1.12808510638298</v>
      </c>
    </row>
    <row r="7" spans="1:5" x14ac:dyDescent="0.2">
      <c r="A7" s="3">
        <v>82.3</v>
      </c>
      <c r="B7" s="3">
        <v>0.87878787878787901</v>
      </c>
      <c r="C7" s="3">
        <v>0.86504324078288597</v>
      </c>
      <c r="D7" s="3">
        <v>1.0861159929701201</v>
      </c>
      <c r="E7" s="3">
        <v>1.0348936170212799</v>
      </c>
    </row>
    <row r="8" spans="1:5" x14ac:dyDescent="0.2">
      <c r="A8" s="3">
        <v>27.43</v>
      </c>
      <c r="B8" s="3">
        <v>1.0571179420100301</v>
      </c>
      <c r="C8" s="3">
        <v>1.00068274920346</v>
      </c>
      <c r="D8" s="3">
        <v>1.15817223198594</v>
      </c>
      <c r="E8" s="3">
        <v>1.0574468085106401</v>
      </c>
    </row>
    <row r="9" spans="1:5" x14ac:dyDescent="0.2">
      <c r="A9" s="3">
        <v>9.14</v>
      </c>
      <c r="B9" s="3">
        <v>1.0274689339437499</v>
      </c>
      <c r="C9" s="3">
        <v>1.0193445607646801</v>
      </c>
      <c r="D9" s="3">
        <v>1.1252196836555399</v>
      </c>
      <c r="E9" s="3">
        <v>1.03659574468085</v>
      </c>
    </row>
    <row r="10" spans="1:5" x14ac:dyDescent="0.2">
      <c r="A10" s="3">
        <v>3.05</v>
      </c>
      <c r="B10" s="3">
        <v>1.0006540222367599</v>
      </c>
      <c r="C10" s="3">
        <v>0.92899408284023699</v>
      </c>
      <c r="D10" s="3">
        <v>1.10984182776801</v>
      </c>
      <c r="E10" s="3">
        <v>1.00595744680851</v>
      </c>
    </row>
    <row r="11" spans="1:5" x14ac:dyDescent="0.2">
      <c r="A11" s="3">
        <v>1</v>
      </c>
      <c r="B11" s="3">
        <v>1</v>
      </c>
      <c r="C11" s="3">
        <v>1</v>
      </c>
      <c r="D11" s="3">
        <v>1</v>
      </c>
      <c r="E11" s="3">
        <v>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AF383-24A6-0641-9C4B-14FBA2F05434}">
  <dimension ref="B2:E5"/>
  <sheetViews>
    <sheetView workbookViewId="0">
      <selection activeCell="B1" sqref="B1:E1048576"/>
    </sheetView>
  </sheetViews>
  <sheetFormatPr baseColWidth="10" defaultRowHeight="16" x14ac:dyDescent="0.2"/>
  <cols>
    <col min="1" max="1" width="10.83203125" style="3"/>
    <col min="2" max="5" width="21.83203125" style="3" customWidth="1"/>
    <col min="6" max="16384" width="10.83203125" style="3"/>
  </cols>
  <sheetData>
    <row r="2" spans="2:5" x14ac:dyDescent="0.2">
      <c r="B2" s="2" t="s">
        <v>38</v>
      </c>
      <c r="C2" s="2" t="s">
        <v>39</v>
      </c>
      <c r="D2" s="2" t="s">
        <v>40</v>
      </c>
      <c r="E2" s="2" t="s">
        <v>41</v>
      </c>
    </row>
    <row r="3" spans="2:5" x14ac:dyDescent="0.2">
      <c r="B3" s="1">
        <v>3.96</v>
      </c>
      <c r="C3" s="1">
        <v>11.8</v>
      </c>
      <c r="D3" s="1">
        <v>3.93</v>
      </c>
      <c r="E3" s="1">
        <v>7.06</v>
      </c>
    </row>
    <row r="4" spans="2:5" x14ac:dyDescent="0.2">
      <c r="B4" s="1">
        <v>1.6</v>
      </c>
      <c r="C4" s="1">
        <v>12.6</v>
      </c>
      <c r="D4" s="1">
        <v>2.42</v>
      </c>
      <c r="E4" s="1">
        <v>1.59</v>
      </c>
    </row>
    <row r="5" spans="2:5" x14ac:dyDescent="0.2">
      <c r="B5" s="1">
        <v>2.37</v>
      </c>
      <c r="C5" s="1">
        <v>16.7</v>
      </c>
      <c r="D5" s="1">
        <v>1.79</v>
      </c>
      <c r="E5" s="1">
        <v>1.7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A3F68-69B3-DE47-AF38-7A5B9D90E92B}">
  <dimension ref="A1:E10"/>
  <sheetViews>
    <sheetView workbookViewId="0">
      <selection sqref="A1:XFD1048576"/>
    </sheetView>
  </sheetViews>
  <sheetFormatPr baseColWidth="10" defaultRowHeight="16" x14ac:dyDescent="0.2"/>
  <cols>
    <col min="1" max="1" width="10.83203125" style="3"/>
    <col min="2" max="2" width="21" style="3" customWidth="1"/>
    <col min="3" max="16384" width="10.83203125" style="3"/>
  </cols>
  <sheetData>
    <row r="1" spans="1:5" x14ac:dyDescent="0.2">
      <c r="C1" s="3" t="s">
        <v>46</v>
      </c>
    </row>
    <row r="2" spans="1:5" x14ac:dyDescent="0.2">
      <c r="B2" s="3" t="s">
        <v>50</v>
      </c>
      <c r="C2" s="3" t="s">
        <v>47</v>
      </c>
      <c r="D2" s="3" t="s">
        <v>48</v>
      </c>
      <c r="E2" s="3" t="s">
        <v>49</v>
      </c>
    </row>
    <row r="3" spans="1:5" x14ac:dyDescent="0.2">
      <c r="A3" s="3" t="s">
        <v>4</v>
      </c>
      <c r="B3" s="3" t="s">
        <v>42</v>
      </c>
      <c r="C3" s="3">
        <v>1.0000000354316514</v>
      </c>
      <c r="D3" s="3">
        <v>1.0000000427202591</v>
      </c>
      <c r="E3" s="3">
        <v>1.0000000408932133</v>
      </c>
    </row>
    <row r="4" spans="1:5" x14ac:dyDescent="0.2">
      <c r="A4" s="3" t="s">
        <v>4</v>
      </c>
      <c r="B4" s="3" t="s">
        <v>43</v>
      </c>
      <c r="C4" s="3">
        <v>3.1854710687401866</v>
      </c>
      <c r="D4" s="3">
        <v>0.96709892023854283</v>
      </c>
      <c r="E4" s="3">
        <v>1.4823780379518352</v>
      </c>
    </row>
    <row r="5" spans="1:5" x14ac:dyDescent="0.2">
      <c r="A5" s="3" t="s">
        <v>4</v>
      </c>
      <c r="B5" s="3" t="s">
        <v>44</v>
      </c>
      <c r="C5" s="3">
        <v>15.141479974727838</v>
      </c>
      <c r="D5" s="3">
        <v>25.116075072122324</v>
      </c>
      <c r="E5" s="3">
        <v>32.156065717208385</v>
      </c>
    </row>
    <row r="6" spans="1:5" x14ac:dyDescent="0.2">
      <c r="A6" s="3" t="s">
        <v>4</v>
      </c>
      <c r="B6" s="3" t="s">
        <v>45</v>
      </c>
      <c r="C6" s="3">
        <v>27.612032411676097</v>
      </c>
      <c r="D6" s="3">
        <v>25.711718779902576</v>
      </c>
      <c r="E6" s="3">
        <v>36.997874645034301</v>
      </c>
    </row>
    <row r="7" spans="1:5" x14ac:dyDescent="0.2">
      <c r="A7" s="3" t="s">
        <v>2</v>
      </c>
      <c r="B7" s="3" t="s">
        <v>42</v>
      </c>
      <c r="C7" s="3">
        <v>1.0000000641728617</v>
      </c>
      <c r="D7" s="3">
        <v>1.0000000036819026</v>
      </c>
      <c r="E7" s="3">
        <v>1.0000000134748293</v>
      </c>
    </row>
    <row r="8" spans="1:5" x14ac:dyDescent="0.2">
      <c r="A8" s="3" t="s">
        <v>2</v>
      </c>
      <c r="B8" s="3" t="s">
        <v>43</v>
      </c>
      <c r="C8" s="3">
        <v>1.2862110465001428</v>
      </c>
      <c r="D8" s="3">
        <v>0.283008929766557</v>
      </c>
      <c r="E8" s="3">
        <v>1.0028945824263118</v>
      </c>
    </row>
    <row r="9" spans="1:5" x14ac:dyDescent="0.2">
      <c r="A9" s="3" t="s">
        <v>2</v>
      </c>
      <c r="B9" s="3" t="s">
        <v>44</v>
      </c>
      <c r="C9" s="3">
        <v>3.2519168814086887</v>
      </c>
      <c r="D9" s="3">
        <v>0.59742045795224308</v>
      </c>
      <c r="E9" s="3">
        <v>1.0443155438235878</v>
      </c>
    </row>
    <row r="10" spans="1:5" x14ac:dyDescent="0.2">
      <c r="A10" s="3" t="s">
        <v>2</v>
      </c>
      <c r="B10" s="3" t="s">
        <v>45</v>
      </c>
      <c r="C10" s="3">
        <v>9.040971366421017</v>
      </c>
      <c r="D10" s="3">
        <v>0.90190064999963782</v>
      </c>
      <c r="E10" s="3">
        <v>1.820349692073869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581C5-134B-4741-81A5-5AD52F972F06}">
  <dimension ref="A1:E10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5" x14ac:dyDescent="0.2">
      <c r="C1" s="3" t="s">
        <v>46</v>
      </c>
    </row>
    <row r="2" spans="1:5" x14ac:dyDescent="0.2">
      <c r="B2" s="3" t="s">
        <v>50</v>
      </c>
      <c r="C2" s="3" t="s">
        <v>47</v>
      </c>
      <c r="D2" s="3" t="s">
        <v>48</v>
      </c>
      <c r="E2" s="3" t="s">
        <v>49</v>
      </c>
    </row>
    <row r="3" spans="1:5" x14ac:dyDescent="0.2">
      <c r="A3" s="3" t="s">
        <v>51</v>
      </c>
      <c r="B3" s="3" t="s">
        <v>42</v>
      </c>
      <c r="C3" s="3">
        <v>1.0000000037507992</v>
      </c>
      <c r="D3" s="3">
        <v>0.99999999641586212</v>
      </c>
      <c r="E3" s="3">
        <v>0.99999999810643769</v>
      </c>
    </row>
    <row r="4" spans="1:5" x14ac:dyDescent="0.2">
      <c r="A4" s="3" t="s">
        <v>51</v>
      </c>
      <c r="B4" s="3" t="s">
        <v>43</v>
      </c>
      <c r="C4" s="3">
        <v>3.032841056124735</v>
      </c>
      <c r="D4" s="3">
        <v>0.84486156705652538</v>
      </c>
      <c r="E4" s="3">
        <v>1.6721753347117363</v>
      </c>
    </row>
    <row r="5" spans="1:5" x14ac:dyDescent="0.2">
      <c r="A5" s="3" t="s">
        <v>51</v>
      </c>
      <c r="B5" s="3" t="s">
        <v>44</v>
      </c>
      <c r="C5" s="3">
        <v>5.1136006725693788</v>
      </c>
      <c r="D5" s="3">
        <v>3.6672269995277973</v>
      </c>
      <c r="E5" s="3">
        <v>2.7245730678334419</v>
      </c>
    </row>
    <row r="6" spans="1:5" x14ac:dyDescent="0.2">
      <c r="A6" s="3" t="s">
        <v>51</v>
      </c>
      <c r="B6" s="3" t="s">
        <v>45</v>
      </c>
      <c r="C6" s="3">
        <v>5.6661767758963135</v>
      </c>
      <c r="D6" s="3">
        <v>3.5574682281563819</v>
      </c>
      <c r="E6" s="3">
        <v>2.273688602817685</v>
      </c>
    </row>
    <row r="7" spans="1:5" x14ac:dyDescent="0.2">
      <c r="A7" s="3" t="s">
        <v>2</v>
      </c>
      <c r="B7" s="3" t="s">
        <v>42</v>
      </c>
      <c r="C7" s="3">
        <v>1.0000001341053519</v>
      </c>
      <c r="D7" s="3">
        <v>0.99999959809647032</v>
      </c>
      <c r="E7" s="3">
        <v>0.99999899455906083</v>
      </c>
    </row>
    <row r="8" spans="1:5" x14ac:dyDescent="0.2">
      <c r="A8" s="3" t="s">
        <v>2</v>
      </c>
      <c r="B8" s="3" t="s">
        <v>43</v>
      </c>
      <c r="C8" s="3">
        <v>0.99260100434301379</v>
      </c>
      <c r="D8" s="3">
        <v>0.47528173033589277</v>
      </c>
      <c r="E8" s="3">
        <v>0.88408009539202992</v>
      </c>
    </row>
    <row r="9" spans="1:5" x14ac:dyDescent="0.2">
      <c r="A9" s="3" t="s">
        <v>2</v>
      </c>
      <c r="B9" s="3" t="s">
        <v>44</v>
      </c>
      <c r="C9" s="3">
        <v>1.1704448825472409</v>
      </c>
      <c r="D9" s="3">
        <v>1.4701321417326996</v>
      </c>
      <c r="E9" s="3">
        <v>0.51566282105940431</v>
      </c>
    </row>
    <row r="10" spans="1:5" x14ac:dyDescent="0.2">
      <c r="A10" s="3" t="s">
        <v>2</v>
      </c>
      <c r="B10" s="3" t="s">
        <v>45</v>
      </c>
      <c r="C10" s="3">
        <v>1.3836485748146643</v>
      </c>
      <c r="D10" s="3">
        <v>1.2599956895957216</v>
      </c>
      <c r="E10" s="3">
        <v>0.3332264223724971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C9356-2608-E045-B726-B936F5AB8FE7}">
  <dimension ref="B2:L23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2" spans="2:12" x14ac:dyDescent="0.2">
      <c r="F2" s="3" t="s">
        <v>4</v>
      </c>
    </row>
    <row r="3" spans="2:12" x14ac:dyDescent="0.2">
      <c r="B3" s="3" t="s">
        <v>3</v>
      </c>
      <c r="C3" s="3">
        <v>0</v>
      </c>
      <c r="D3" s="1">
        <v>0.48405995800000001</v>
      </c>
      <c r="E3" s="1">
        <v>0.96118121300000003</v>
      </c>
      <c r="F3" s="1">
        <v>1.438302467</v>
      </c>
      <c r="G3" s="1">
        <v>1.9154237220000001</v>
      </c>
      <c r="H3" s="1">
        <v>2.392544977</v>
      </c>
      <c r="I3" s="1">
        <v>2.8696662320000002</v>
      </c>
      <c r="J3" s="1">
        <v>3.3467874860000002</v>
      </c>
      <c r="K3" s="1">
        <v>3.8239087409999999</v>
      </c>
      <c r="L3" s="1">
        <v>4.3010299959999996</v>
      </c>
    </row>
    <row r="4" spans="2:12" x14ac:dyDescent="0.2">
      <c r="C4" s="9">
        <v>21510</v>
      </c>
      <c r="D4" s="9">
        <v>21202</v>
      </c>
      <c r="E4" s="9">
        <v>15410</v>
      </c>
      <c r="F4" s="9">
        <v>1159</v>
      </c>
      <c r="G4" s="9">
        <v>781</v>
      </c>
      <c r="H4" s="9">
        <v>608</v>
      </c>
      <c r="I4" s="9">
        <v>672</v>
      </c>
      <c r="J4" s="9">
        <v>643</v>
      </c>
      <c r="K4" s="9">
        <v>624</v>
      </c>
      <c r="L4" s="9">
        <v>618</v>
      </c>
    </row>
    <row r="5" spans="2:12" x14ac:dyDescent="0.2">
      <c r="C5" s="9">
        <v>24825</v>
      </c>
      <c r="D5" s="9">
        <v>25665</v>
      </c>
      <c r="E5" s="9">
        <v>17791</v>
      </c>
      <c r="F5" s="9">
        <v>1261</v>
      </c>
      <c r="G5" s="9">
        <v>902</v>
      </c>
      <c r="H5" s="9">
        <v>634</v>
      </c>
      <c r="I5" s="9">
        <v>820</v>
      </c>
      <c r="J5" s="9">
        <v>698</v>
      </c>
      <c r="K5" s="9">
        <v>855</v>
      </c>
      <c r="L5" s="9">
        <v>673</v>
      </c>
    </row>
    <row r="6" spans="2:12" x14ac:dyDescent="0.2">
      <c r="C6" s="9">
        <v>24031</v>
      </c>
      <c r="D6" s="9">
        <v>23835</v>
      </c>
      <c r="E6" s="9">
        <v>18430</v>
      </c>
      <c r="F6" s="9">
        <v>1159</v>
      </c>
      <c r="G6" s="9">
        <v>733</v>
      </c>
      <c r="H6" s="9">
        <v>641</v>
      </c>
      <c r="I6" s="9">
        <v>772</v>
      </c>
      <c r="J6" s="9">
        <v>750</v>
      </c>
      <c r="K6" s="9">
        <v>796</v>
      </c>
      <c r="L6" s="9">
        <v>722</v>
      </c>
    </row>
    <row r="7" spans="2:12" x14ac:dyDescent="0.2">
      <c r="B7" s="3" t="s">
        <v>0</v>
      </c>
      <c r="C7" s="3">
        <f>AVERAGE(C4:C6)</f>
        <v>23455.333333333332</v>
      </c>
      <c r="D7" s="3">
        <f t="shared" ref="D7:L7" si="0">AVERAGE(D4:D6)</f>
        <v>23567.333333333332</v>
      </c>
      <c r="E7" s="3">
        <f t="shared" si="0"/>
        <v>17210.333333333332</v>
      </c>
      <c r="F7" s="3">
        <f t="shared" si="0"/>
        <v>1193</v>
      </c>
      <c r="G7" s="3">
        <f t="shared" si="0"/>
        <v>805.33333333333337</v>
      </c>
      <c r="H7" s="3">
        <f t="shared" si="0"/>
        <v>627.66666666666663</v>
      </c>
      <c r="I7" s="3">
        <f t="shared" si="0"/>
        <v>754.66666666666663</v>
      </c>
      <c r="J7" s="3">
        <f t="shared" si="0"/>
        <v>697</v>
      </c>
      <c r="K7" s="3">
        <f t="shared" si="0"/>
        <v>758.33333333333337</v>
      </c>
      <c r="L7" s="3">
        <f t="shared" si="0"/>
        <v>671</v>
      </c>
    </row>
    <row r="8" spans="2:12" x14ac:dyDescent="0.2">
      <c r="B8" s="3" t="s">
        <v>1</v>
      </c>
      <c r="C8" s="3">
        <f>100/C7</f>
        <v>4.2634226757240715E-3</v>
      </c>
    </row>
    <row r="9" spans="2:12" x14ac:dyDescent="0.2">
      <c r="C9" s="3">
        <f>0.00426342*C4/100</f>
        <v>0.91706164200000007</v>
      </c>
      <c r="D9" s="3">
        <f t="shared" ref="D9:L9" si="1">0.00426342*D4/100</f>
        <v>0.9039303084000001</v>
      </c>
      <c r="E9" s="3">
        <f t="shared" si="1"/>
        <v>0.65699302200000009</v>
      </c>
      <c r="F9" s="3">
        <f t="shared" si="1"/>
        <v>4.9413037800000004E-2</v>
      </c>
      <c r="G9" s="3">
        <f t="shared" si="1"/>
        <v>3.3297310199999999E-2</v>
      </c>
      <c r="H9" s="3">
        <f t="shared" si="1"/>
        <v>2.5921593600000001E-2</v>
      </c>
      <c r="I9" s="3">
        <f t="shared" si="1"/>
        <v>2.8650182400000005E-2</v>
      </c>
      <c r="J9" s="3">
        <f t="shared" si="1"/>
        <v>2.7413790600000001E-2</v>
      </c>
      <c r="K9" s="3">
        <f t="shared" si="1"/>
        <v>2.6603740800000004E-2</v>
      </c>
      <c r="L9" s="3">
        <f t="shared" si="1"/>
        <v>2.6347935600000004E-2</v>
      </c>
    </row>
    <row r="10" spans="2:12" x14ac:dyDescent="0.2">
      <c r="C10" s="3">
        <f t="shared" ref="C10:L11" si="2">0.00426342*C5/100</f>
        <v>1.0583940150000002</v>
      </c>
      <c r="D10" s="3">
        <f t="shared" si="2"/>
        <v>1.0942067430000002</v>
      </c>
      <c r="E10" s="3">
        <f t="shared" si="2"/>
        <v>0.75850505219999997</v>
      </c>
      <c r="F10" s="3">
        <f t="shared" si="2"/>
        <v>5.3761726199999998E-2</v>
      </c>
      <c r="G10" s="3">
        <f t="shared" si="2"/>
        <v>3.8456048400000005E-2</v>
      </c>
      <c r="H10" s="3">
        <f t="shared" si="2"/>
        <v>2.7030082800000001E-2</v>
      </c>
      <c r="I10" s="3">
        <f t="shared" si="2"/>
        <v>3.4960044000000003E-2</v>
      </c>
      <c r="J10" s="3">
        <f t="shared" si="2"/>
        <v>2.9758671600000005E-2</v>
      </c>
      <c r="K10" s="3">
        <f t="shared" si="2"/>
        <v>3.6452241000000003E-2</v>
      </c>
      <c r="L10" s="3">
        <f t="shared" si="2"/>
        <v>2.8692816600000004E-2</v>
      </c>
    </row>
    <row r="11" spans="2:12" x14ac:dyDescent="0.2">
      <c r="C11" s="3">
        <f t="shared" si="2"/>
        <v>1.0245424602000002</v>
      </c>
      <c r="D11" s="3">
        <f t="shared" si="2"/>
        <v>1.0161861570000001</v>
      </c>
      <c r="E11" s="3">
        <f t="shared" si="2"/>
        <v>0.78574830600000012</v>
      </c>
      <c r="F11" s="3">
        <f t="shared" si="2"/>
        <v>4.9413037800000004E-2</v>
      </c>
      <c r="G11" s="3">
        <f t="shared" si="2"/>
        <v>3.1250868600000002E-2</v>
      </c>
      <c r="H11" s="3">
        <f t="shared" si="2"/>
        <v>2.7328522200000004E-2</v>
      </c>
      <c r="I11" s="3">
        <f t="shared" si="2"/>
        <v>3.2913602400000005E-2</v>
      </c>
      <c r="J11" s="3">
        <f t="shared" si="2"/>
        <v>3.1975650000000001E-2</v>
      </c>
      <c r="K11" s="3">
        <f t="shared" si="2"/>
        <v>3.3936823200000001E-2</v>
      </c>
      <c r="L11" s="3">
        <f t="shared" si="2"/>
        <v>3.0781892400000004E-2</v>
      </c>
    </row>
    <row r="14" spans="2:12" x14ac:dyDescent="0.2">
      <c r="F14" s="3" t="s">
        <v>2</v>
      </c>
    </row>
    <row r="15" spans="2:12" x14ac:dyDescent="0.2">
      <c r="B15" s="3" t="s">
        <v>3</v>
      </c>
      <c r="C15" s="3">
        <v>0</v>
      </c>
      <c r="D15" s="1">
        <v>0.48405995800000001</v>
      </c>
      <c r="E15" s="1">
        <v>0.96118121300000003</v>
      </c>
      <c r="F15" s="1">
        <v>1.438302467</v>
      </c>
      <c r="G15" s="1">
        <v>1.9154237220000001</v>
      </c>
      <c r="H15" s="1">
        <v>2.392544977</v>
      </c>
      <c r="I15" s="1">
        <v>2.8696662320000002</v>
      </c>
      <c r="J15" s="1">
        <v>3.3467874860000002</v>
      </c>
      <c r="K15" s="1">
        <v>3.8239087409999999</v>
      </c>
      <c r="L15" s="1">
        <v>4.3010299959999996</v>
      </c>
    </row>
    <row r="16" spans="2:12" x14ac:dyDescent="0.2">
      <c r="C16" s="9">
        <v>24322</v>
      </c>
      <c r="D16" s="9">
        <v>26228</v>
      </c>
      <c r="E16" s="9">
        <v>24486</v>
      </c>
      <c r="F16" s="9">
        <v>21571</v>
      </c>
      <c r="G16" s="9">
        <v>21486</v>
      </c>
      <c r="H16" s="9">
        <v>24629</v>
      </c>
      <c r="I16" s="9">
        <v>21580</v>
      </c>
      <c r="J16" s="9">
        <v>22234</v>
      </c>
      <c r="K16" s="9">
        <v>917</v>
      </c>
      <c r="L16" s="9">
        <v>592</v>
      </c>
    </row>
    <row r="17" spans="2:12" x14ac:dyDescent="0.2">
      <c r="C17" s="9">
        <v>23284</v>
      </c>
      <c r="D17" s="9">
        <v>27079</v>
      </c>
      <c r="E17" s="9">
        <v>25919</v>
      </c>
      <c r="F17" s="9">
        <v>27809</v>
      </c>
      <c r="G17" s="9">
        <v>27462</v>
      </c>
      <c r="H17" s="9">
        <v>23915</v>
      </c>
      <c r="I17" s="9">
        <v>27232</v>
      </c>
      <c r="J17" s="9">
        <v>22621</v>
      </c>
      <c r="K17" s="9">
        <v>951</v>
      </c>
      <c r="L17" s="9">
        <v>658</v>
      </c>
    </row>
    <row r="18" spans="2:12" x14ac:dyDescent="0.2">
      <c r="C18" s="9">
        <v>22588</v>
      </c>
      <c r="D18" s="9">
        <v>26234</v>
      </c>
      <c r="E18" s="9">
        <v>25812</v>
      </c>
      <c r="F18" s="9">
        <v>26361</v>
      </c>
      <c r="G18" s="9">
        <v>21641</v>
      </c>
      <c r="H18" s="9">
        <v>24675</v>
      </c>
      <c r="I18" s="9">
        <v>24042</v>
      </c>
      <c r="J18" s="9">
        <v>19403</v>
      </c>
      <c r="K18" s="9">
        <v>984</v>
      </c>
      <c r="L18" s="9">
        <v>546</v>
      </c>
    </row>
    <row r="19" spans="2:12" x14ac:dyDescent="0.2">
      <c r="B19" s="3" t="s">
        <v>0</v>
      </c>
      <c r="C19" s="3">
        <f>AVERAGE(C16:C18)</f>
        <v>23398</v>
      </c>
      <c r="D19" s="3">
        <f t="shared" ref="D19:L19" si="3">AVERAGE(D16:D18)</f>
        <v>26513.666666666668</v>
      </c>
      <c r="E19" s="3">
        <f t="shared" si="3"/>
        <v>25405.666666666668</v>
      </c>
      <c r="F19" s="3">
        <f t="shared" si="3"/>
        <v>25247</v>
      </c>
      <c r="G19" s="3">
        <f t="shared" si="3"/>
        <v>23529.666666666668</v>
      </c>
      <c r="H19" s="3">
        <f t="shared" si="3"/>
        <v>24406.333333333332</v>
      </c>
      <c r="I19" s="3">
        <f t="shared" si="3"/>
        <v>24284.666666666668</v>
      </c>
      <c r="J19" s="3">
        <f t="shared" si="3"/>
        <v>21419.333333333332</v>
      </c>
      <c r="K19" s="3">
        <f t="shared" si="3"/>
        <v>950.66666666666663</v>
      </c>
      <c r="L19" s="3">
        <f t="shared" si="3"/>
        <v>598.66666666666663</v>
      </c>
    </row>
    <row r="20" spans="2:12" x14ac:dyDescent="0.2">
      <c r="B20" s="3" t="s">
        <v>1</v>
      </c>
      <c r="C20" s="3">
        <f>100/C19</f>
        <v>4.2738695615009833E-3</v>
      </c>
    </row>
    <row r="21" spans="2:12" x14ac:dyDescent="0.2">
      <c r="C21" s="3">
        <f>0.00427387*C16/100</f>
        <v>1.0394906613999999</v>
      </c>
      <c r="D21" s="3">
        <f t="shared" ref="D21:L21" si="4">0.00427387*D16/100</f>
        <v>1.1209506236</v>
      </c>
      <c r="E21" s="3">
        <f t="shared" si="4"/>
        <v>1.0464998081999999</v>
      </c>
      <c r="F21" s="3">
        <f t="shared" si="4"/>
        <v>0.92191649769999995</v>
      </c>
      <c r="G21" s="3">
        <f t="shared" si="4"/>
        <v>0.91828370820000005</v>
      </c>
      <c r="H21" s="3">
        <f t="shared" si="4"/>
        <v>1.0526114422999999</v>
      </c>
      <c r="I21" s="3">
        <f t="shared" si="4"/>
        <v>0.92230114599999991</v>
      </c>
      <c r="J21" s="3">
        <f t="shared" si="4"/>
        <v>0.95025225579999995</v>
      </c>
      <c r="K21" s="3">
        <f t="shared" si="4"/>
        <v>3.9191387899999999E-2</v>
      </c>
      <c r="L21" s="3">
        <f t="shared" si="4"/>
        <v>2.5301310400000002E-2</v>
      </c>
    </row>
    <row r="22" spans="2:12" x14ac:dyDescent="0.2">
      <c r="C22" s="3">
        <f t="shared" ref="C22:L23" si="5">0.00427387*C17/100</f>
        <v>0.99512789080000008</v>
      </c>
      <c r="D22" s="3">
        <f t="shared" si="5"/>
        <v>1.1573212573</v>
      </c>
      <c r="E22" s="3">
        <f t="shared" si="5"/>
        <v>1.1077443653000001</v>
      </c>
      <c r="F22" s="3">
        <f t="shared" si="5"/>
        <v>1.1885205082999999</v>
      </c>
      <c r="G22" s="3">
        <f t="shared" si="5"/>
        <v>1.1736901793999999</v>
      </c>
      <c r="H22" s="3">
        <f t="shared" si="5"/>
        <v>1.0220960105000001</v>
      </c>
      <c r="I22" s="3">
        <f t="shared" si="5"/>
        <v>1.1638602784000001</v>
      </c>
      <c r="J22" s="3">
        <f t="shared" si="5"/>
        <v>0.96679213270000008</v>
      </c>
      <c r="K22" s="3">
        <f t="shared" si="5"/>
        <v>4.0644503700000001E-2</v>
      </c>
      <c r="L22" s="3">
        <f t="shared" si="5"/>
        <v>2.81220646E-2</v>
      </c>
    </row>
    <row r="23" spans="2:12" x14ac:dyDescent="0.2">
      <c r="C23" s="3">
        <f t="shared" si="5"/>
        <v>0.96538175559999995</v>
      </c>
      <c r="D23" s="3">
        <f t="shared" si="5"/>
        <v>1.1212070558</v>
      </c>
      <c r="E23" s="3">
        <f t="shared" si="5"/>
        <v>1.1031713243999999</v>
      </c>
      <c r="F23" s="3">
        <f t="shared" si="5"/>
        <v>1.1266348707</v>
      </c>
      <c r="G23" s="3">
        <f t="shared" si="5"/>
        <v>0.92490820670000007</v>
      </c>
      <c r="H23" s="3">
        <f t="shared" si="5"/>
        <v>1.0545774225</v>
      </c>
      <c r="I23" s="3">
        <f t="shared" si="5"/>
        <v>1.0275238254000001</v>
      </c>
      <c r="J23" s="3">
        <f t="shared" si="5"/>
        <v>0.82925899609999998</v>
      </c>
      <c r="K23" s="3">
        <f t="shared" si="5"/>
        <v>4.20548808E-2</v>
      </c>
      <c r="L23" s="3">
        <f t="shared" si="5"/>
        <v>2.3335330200000001E-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0E2B1-9778-D94B-86A1-CFD0875F1B5E}">
  <dimension ref="B1:L22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2:12" x14ac:dyDescent="0.2">
      <c r="F1" s="3" t="s">
        <v>4</v>
      </c>
    </row>
    <row r="2" spans="2:12" x14ac:dyDescent="0.2">
      <c r="B2" s="9" t="s">
        <v>3</v>
      </c>
      <c r="C2" s="9">
        <v>0</v>
      </c>
      <c r="D2" s="1">
        <v>0.48405999999999999</v>
      </c>
      <c r="E2" s="1">
        <v>0.96118099999999995</v>
      </c>
      <c r="F2" s="1">
        <v>1.438302</v>
      </c>
      <c r="G2" s="1">
        <v>1.915424</v>
      </c>
      <c r="H2" s="1">
        <v>2.3925450000000001</v>
      </c>
      <c r="I2" s="1">
        <v>2.8696660000000001</v>
      </c>
      <c r="J2" s="1">
        <v>3.346787</v>
      </c>
      <c r="K2" s="1">
        <v>3.823909</v>
      </c>
      <c r="L2" s="1">
        <v>4.3010299999999999</v>
      </c>
    </row>
    <row r="3" spans="2:12" x14ac:dyDescent="0.2">
      <c r="C3" s="9">
        <v>16736</v>
      </c>
      <c r="D3" s="9">
        <v>11032</v>
      </c>
      <c r="E3" s="9">
        <v>4002</v>
      </c>
      <c r="F3" s="9">
        <v>1392</v>
      </c>
      <c r="G3" s="9">
        <v>1434</v>
      </c>
      <c r="H3" s="9">
        <v>1068</v>
      </c>
      <c r="I3" s="9">
        <v>1142</v>
      </c>
      <c r="J3" s="9">
        <v>995</v>
      </c>
      <c r="K3" s="9">
        <v>962</v>
      </c>
      <c r="L3" s="9">
        <v>930</v>
      </c>
    </row>
    <row r="4" spans="2:12" x14ac:dyDescent="0.2">
      <c r="C4" s="9">
        <v>17410</v>
      </c>
      <c r="D4" s="9">
        <v>14229</v>
      </c>
      <c r="E4" s="9">
        <v>5035</v>
      </c>
      <c r="F4" s="9">
        <v>1617</v>
      </c>
      <c r="G4" s="9">
        <v>1322</v>
      </c>
      <c r="H4" s="9">
        <v>1196</v>
      </c>
      <c r="I4" s="9">
        <v>1386</v>
      </c>
      <c r="J4" s="9">
        <v>1257</v>
      </c>
      <c r="K4" s="9">
        <v>1198</v>
      </c>
      <c r="L4" s="9">
        <v>1036</v>
      </c>
    </row>
    <row r="5" spans="2:12" x14ac:dyDescent="0.2">
      <c r="C5" s="9">
        <v>15142</v>
      </c>
      <c r="D5" s="9">
        <v>13872</v>
      </c>
      <c r="E5" s="9">
        <v>4930</v>
      </c>
      <c r="F5" s="9">
        <v>1632</v>
      </c>
      <c r="G5" s="9">
        <v>1485</v>
      </c>
      <c r="H5" s="9">
        <v>1132</v>
      </c>
      <c r="I5" s="9">
        <v>1240</v>
      </c>
      <c r="J5" s="9">
        <v>1396</v>
      </c>
      <c r="K5" s="9">
        <v>1091</v>
      </c>
      <c r="L5" s="9">
        <v>848</v>
      </c>
    </row>
    <row r="6" spans="2:12" x14ac:dyDescent="0.2">
      <c r="B6" s="3" t="s">
        <v>0</v>
      </c>
      <c r="C6" s="3">
        <f>AVERAGE(C3:C5)</f>
        <v>16429.333333333332</v>
      </c>
      <c r="D6" s="3">
        <f t="shared" ref="D6:L6" si="0">AVERAGE(D3:D5)</f>
        <v>13044.333333333334</v>
      </c>
      <c r="E6" s="3">
        <f t="shared" si="0"/>
        <v>4655.666666666667</v>
      </c>
      <c r="F6" s="3">
        <f t="shared" si="0"/>
        <v>1547</v>
      </c>
      <c r="G6" s="3">
        <f t="shared" si="0"/>
        <v>1413.6666666666667</v>
      </c>
      <c r="H6" s="3">
        <f t="shared" si="0"/>
        <v>1132</v>
      </c>
      <c r="I6" s="3">
        <f t="shared" si="0"/>
        <v>1256</v>
      </c>
      <c r="J6" s="3">
        <f t="shared" si="0"/>
        <v>1216</v>
      </c>
      <c r="K6" s="3">
        <f t="shared" si="0"/>
        <v>1083.6666666666667</v>
      </c>
      <c r="L6" s="3">
        <f t="shared" si="0"/>
        <v>938</v>
      </c>
    </row>
    <row r="7" spans="2:12" x14ac:dyDescent="0.2">
      <c r="B7" s="3" t="s">
        <v>1</v>
      </c>
      <c r="C7" s="3">
        <f>100/C6</f>
        <v>6.0866742411946114E-3</v>
      </c>
    </row>
    <row r="8" spans="2:12" x14ac:dyDescent="0.2">
      <c r="C8" s="3">
        <f>0.00608667*C3/100</f>
        <v>1.0186650911999999</v>
      </c>
      <c r="D8" s="3">
        <f t="shared" ref="D8:L8" si="1">0.00608667*D3/100</f>
        <v>0.67148143439999997</v>
      </c>
      <c r="E8" s="3">
        <f t="shared" si="1"/>
        <v>0.2435885334</v>
      </c>
      <c r="F8" s="3">
        <f t="shared" si="1"/>
        <v>8.4726446400000002E-2</v>
      </c>
      <c r="G8" s="3">
        <f t="shared" si="1"/>
        <v>8.7282847799999994E-2</v>
      </c>
      <c r="H8" s="3">
        <f t="shared" si="1"/>
        <v>6.50056356E-2</v>
      </c>
      <c r="I8" s="3">
        <f t="shared" si="1"/>
        <v>6.9509771400000003E-2</v>
      </c>
      <c r="J8" s="3">
        <f t="shared" si="1"/>
        <v>6.0562366499999999E-2</v>
      </c>
      <c r="K8" s="3">
        <f t="shared" si="1"/>
        <v>5.8553765399999999E-2</v>
      </c>
      <c r="L8" s="3">
        <f t="shared" si="1"/>
        <v>5.6606030999999994E-2</v>
      </c>
    </row>
    <row r="9" spans="2:12" x14ac:dyDescent="0.2">
      <c r="C9" s="3">
        <f t="shared" ref="C9:L10" si="2">0.00608667*C4/100</f>
        <v>1.0596892470000001</v>
      </c>
      <c r="D9" s="3">
        <f t="shared" si="2"/>
        <v>0.8660722743</v>
      </c>
      <c r="E9" s="3">
        <f t="shared" si="2"/>
        <v>0.30646383449999998</v>
      </c>
      <c r="F9" s="3">
        <f t="shared" si="2"/>
        <v>9.8421453899999983E-2</v>
      </c>
      <c r="G9" s="3">
        <f t="shared" si="2"/>
        <v>8.0465777399999994E-2</v>
      </c>
      <c r="H9" s="3">
        <f t="shared" si="2"/>
        <v>7.2796573200000006E-2</v>
      </c>
      <c r="I9" s="3">
        <f t="shared" si="2"/>
        <v>8.436124619999999E-2</v>
      </c>
      <c r="J9" s="3">
        <f t="shared" si="2"/>
        <v>7.6509441900000003E-2</v>
      </c>
      <c r="K9" s="3">
        <f t="shared" si="2"/>
        <v>7.2918306599999996E-2</v>
      </c>
      <c r="L9" s="3">
        <f t="shared" si="2"/>
        <v>6.3057901200000002E-2</v>
      </c>
    </row>
    <row r="10" spans="2:12" x14ac:dyDescent="0.2">
      <c r="C10" s="3">
        <f t="shared" si="2"/>
        <v>0.92164357139999997</v>
      </c>
      <c r="D10" s="3">
        <f t="shared" si="2"/>
        <v>0.84434286239999989</v>
      </c>
      <c r="E10" s="3">
        <f t="shared" si="2"/>
        <v>0.30007283099999998</v>
      </c>
      <c r="F10" s="3">
        <f t="shared" si="2"/>
        <v>9.9334454399999994E-2</v>
      </c>
      <c r="G10" s="3">
        <f t="shared" si="2"/>
        <v>9.0387049499999997E-2</v>
      </c>
      <c r="H10" s="3">
        <f t="shared" si="2"/>
        <v>6.8901104399999996E-2</v>
      </c>
      <c r="I10" s="3">
        <f t="shared" si="2"/>
        <v>7.5474707999999988E-2</v>
      </c>
      <c r="J10" s="3">
        <f t="shared" si="2"/>
        <v>8.4969913199999997E-2</v>
      </c>
      <c r="K10" s="3">
        <f t="shared" si="2"/>
        <v>6.64055697E-2</v>
      </c>
      <c r="L10" s="3">
        <f t="shared" si="2"/>
        <v>5.1614961599999995E-2</v>
      </c>
    </row>
    <row r="13" spans="2:12" x14ac:dyDescent="0.2">
      <c r="F13" s="3" t="s">
        <v>2</v>
      </c>
    </row>
    <row r="14" spans="2:12" x14ac:dyDescent="0.2">
      <c r="B14" s="9" t="s">
        <v>3</v>
      </c>
      <c r="C14" s="9">
        <v>0</v>
      </c>
      <c r="D14" s="1">
        <v>0.48405999999999999</v>
      </c>
      <c r="E14" s="1">
        <v>0.96118099999999995</v>
      </c>
      <c r="F14" s="1">
        <v>1.438302</v>
      </c>
      <c r="G14" s="1">
        <v>1.915424</v>
      </c>
      <c r="H14" s="1">
        <v>2.3925450000000001</v>
      </c>
      <c r="I14" s="1">
        <v>2.8696660000000001</v>
      </c>
      <c r="J14" s="1">
        <v>3.346787</v>
      </c>
      <c r="K14" s="1">
        <v>3.823909</v>
      </c>
      <c r="L14" s="1">
        <v>4.3010299999999999</v>
      </c>
    </row>
    <row r="15" spans="2:12" x14ac:dyDescent="0.2">
      <c r="C15" s="9">
        <v>15076</v>
      </c>
      <c r="D15" s="9">
        <v>17904</v>
      </c>
      <c r="E15" s="9">
        <v>15605</v>
      </c>
      <c r="F15" s="9">
        <v>17609</v>
      </c>
      <c r="G15" s="9">
        <v>16334</v>
      </c>
      <c r="H15" s="9">
        <v>16687</v>
      </c>
      <c r="I15" s="9">
        <v>16561</v>
      </c>
      <c r="J15" s="9">
        <v>8011</v>
      </c>
      <c r="K15" s="9">
        <v>1900</v>
      </c>
      <c r="L15" s="9">
        <v>1249</v>
      </c>
    </row>
    <row r="16" spans="2:12" x14ac:dyDescent="0.2">
      <c r="C16" s="9">
        <v>14440</v>
      </c>
      <c r="D16" s="9">
        <v>15968</v>
      </c>
      <c r="E16" s="9">
        <v>15940</v>
      </c>
      <c r="F16" s="9">
        <v>16335</v>
      </c>
      <c r="G16" s="9">
        <v>15667</v>
      </c>
      <c r="H16" s="9">
        <v>17758</v>
      </c>
      <c r="I16" s="9">
        <v>16130</v>
      </c>
      <c r="J16" s="9">
        <v>8766</v>
      </c>
      <c r="K16" s="9">
        <v>1705</v>
      </c>
      <c r="L16" s="9">
        <v>1221</v>
      </c>
    </row>
    <row r="17" spans="2:12" x14ac:dyDescent="0.2">
      <c r="C17" s="9">
        <v>13796</v>
      </c>
      <c r="D17" s="9">
        <v>12835</v>
      </c>
      <c r="E17" s="9">
        <v>16334</v>
      </c>
      <c r="F17" s="9">
        <v>14451</v>
      </c>
      <c r="G17" s="9">
        <v>15150</v>
      </c>
      <c r="H17" s="9">
        <v>14273</v>
      </c>
      <c r="I17" s="9">
        <v>12593</v>
      </c>
      <c r="J17" s="9">
        <v>7101</v>
      </c>
      <c r="K17" s="9">
        <v>1484</v>
      </c>
      <c r="L17" s="9">
        <v>896</v>
      </c>
    </row>
    <row r="18" spans="2:12" x14ac:dyDescent="0.2">
      <c r="B18" s="3" t="s">
        <v>0</v>
      </c>
      <c r="C18" s="3">
        <f>AVERAGE(C15:C17)</f>
        <v>14437.333333333334</v>
      </c>
      <c r="D18" s="3">
        <f t="shared" ref="D18:L18" si="3">AVERAGE(D15:D17)</f>
        <v>15569</v>
      </c>
      <c r="E18" s="3">
        <f t="shared" si="3"/>
        <v>15959.666666666666</v>
      </c>
      <c r="F18" s="3">
        <f t="shared" si="3"/>
        <v>16131.666666666666</v>
      </c>
      <c r="G18" s="3">
        <f t="shared" si="3"/>
        <v>15717</v>
      </c>
      <c r="H18" s="3">
        <f t="shared" si="3"/>
        <v>16239.333333333334</v>
      </c>
      <c r="I18" s="3">
        <f t="shared" si="3"/>
        <v>15094.666666666666</v>
      </c>
      <c r="J18" s="3">
        <f t="shared" si="3"/>
        <v>7959.333333333333</v>
      </c>
      <c r="K18" s="3">
        <f t="shared" si="3"/>
        <v>1696.3333333333333</v>
      </c>
      <c r="L18" s="3">
        <f t="shared" si="3"/>
        <v>1122</v>
      </c>
    </row>
    <row r="19" spans="2:12" x14ac:dyDescent="0.2">
      <c r="B19" s="3" t="s">
        <v>1</v>
      </c>
      <c r="C19" s="3">
        <f>100/C18</f>
        <v>6.9264868858514963E-3</v>
      </c>
    </row>
    <row r="20" spans="2:12" x14ac:dyDescent="0.2">
      <c r="C20" s="3">
        <f>0.00692649*C15/100</f>
        <v>1.0442376324</v>
      </c>
      <c r="D20" s="3">
        <f t="shared" ref="D20:L20" si="4">0.00692649*D15/100</f>
        <v>1.2401187696</v>
      </c>
      <c r="E20" s="3">
        <f t="shared" si="4"/>
        <v>1.0808787645000002</v>
      </c>
      <c r="F20" s="3">
        <f t="shared" si="4"/>
        <v>1.2196856241</v>
      </c>
      <c r="G20" s="3">
        <f t="shared" si="4"/>
        <v>1.1313728766000002</v>
      </c>
      <c r="H20" s="3">
        <f t="shared" si="4"/>
        <v>1.1558233863</v>
      </c>
      <c r="I20" s="3">
        <f t="shared" si="4"/>
        <v>1.1470960089</v>
      </c>
      <c r="J20" s="3">
        <f t="shared" si="4"/>
        <v>0.55488111390000006</v>
      </c>
      <c r="K20" s="3">
        <f t="shared" si="4"/>
        <v>0.13160331</v>
      </c>
      <c r="L20" s="3">
        <f t="shared" si="4"/>
        <v>8.6511860100000004E-2</v>
      </c>
    </row>
    <row r="21" spans="2:12" x14ac:dyDescent="0.2">
      <c r="C21" s="3">
        <f t="shared" ref="C21:L22" si="5">0.00692649*C16/100</f>
        <v>1.0001851559999999</v>
      </c>
      <c r="D21" s="3">
        <f t="shared" si="5"/>
        <v>1.1060219231999999</v>
      </c>
      <c r="E21" s="3">
        <f t="shared" si="5"/>
        <v>1.1040825060000001</v>
      </c>
      <c r="F21" s="3">
        <f t="shared" si="5"/>
        <v>1.1314421415</v>
      </c>
      <c r="G21" s="3">
        <f t="shared" si="5"/>
        <v>1.0851731883</v>
      </c>
      <c r="H21" s="3">
        <f t="shared" si="5"/>
        <v>1.2300060942</v>
      </c>
      <c r="I21" s="3">
        <f t="shared" si="5"/>
        <v>1.117242837</v>
      </c>
      <c r="J21" s="3">
        <f t="shared" si="5"/>
        <v>0.60717611339999999</v>
      </c>
      <c r="K21" s="3">
        <f t="shared" si="5"/>
        <v>0.11809665450000001</v>
      </c>
      <c r="L21" s="3">
        <f t="shared" si="5"/>
        <v>8.4572442900000003E-2</v>
      </c>
    </row>
    <row r="22" spans="2:12" x14ac:dyDescent="0.2">
      <c r="C22" s="3">
        <f t="shared" si="5"/>
        <v>0.9555785604</v>
      </c>
      <c r="D22" s="3">
        <f t="shared" si="5"/>
        <v>0.88901499150000007</v>
      </c>
      <c r="E22" s="3">
        <f t="shared" si="5"/>
        <v>1.1313728766000002</v>
      </c>
      <c r="F22" s="3">
        <f t="shared" si="5"/>
        <v>1.0009470699</v>
      </c>
      <c r="G22" s="3">
        <f t="shared" si="5"/>
        <v>1.0493632349999999</v>
      </c>
      <c r="H22" s="3">
        <f t="shared" si="5"/>
        <v>0.98861791770000007</v>
      </c>
      <c r="I22" s="3">
        <f t="shared" si="5"/>
        <v>0.87225288570000004</v>
      </c>
      <c r="J22" s="3">
        <f t="shared" si="5"/>
        <v>0.4918500549</v>
      </c>
      <c r="K22" s="3">
        <f t="shared" si="5"/>
        <v>0.1027891116</v>
      </c>
      <c r="L22" s="3">
        <f t="shared" si="5"/>
        <v>6.2061350400000007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4E970-45C4-1349-9A6D-B896752410C6}">
  <dimension ref="A2:S10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2" spans="1:19" x14ac:dyDescent="0.2">
      <c r="A2" s="2" t="s">
        <v>52</v>
      </c>
      <c r="B2" s="13" t="s">
        <v>53</v>
      </c>
      <c r="C2" s="13"/>
      <c r="D2" s="13"/>
      <c r="E2" s="13" t="s">
        <v>54</v>
      </c>
      <c r="F2" s="13"/>
      <c r="G2" s="13"/>
      <c r="H2" s="13" t="s">
        <v>55</v>
      </c>
      <c r="I2" s="13"/>
      <c r="J2" s="13"/>
      <c r="K2" s="13" t="s">
        <v>56</v>
      </c>
      <c r="L2" s="13"/>
      <c r="M2" s="13"/>
      <c r="N2" s="13" t="s">
        <v>57</v>
      </c>
      <c r="O2" s="13"/>
      <c r="P2" s="13"/>
      <c r="Q2" s="13" t="s">
        <v>58</v>
      </c>
      <c r="R2" s="13"/>
      <c r="S2" s="13"/>
    </row>
    <row r="3" spans="1:19" x14ac:dyDescent="0.2">
      <c r="A3" s="1">
        <v>8.6911619000000009</v>
      </c>
      <c r="B3" s="1">
        <v>0.14581545000000001</v>
      </c>
      <c r="C3" s="1">
        <v>0.132116283</v>
      </c>
      <c r="D3" s="1">
        <v>9.8825829000000004E-2</v>
      </c>
      <c r="E3" s="1">
        <v>0.25560802199999999</v>
      </c>
      <c r="F3" s="1">
        <v>0.24487086599999999</v>
      </c>
      <c r="G3" s="1">
        <v>0.17459918899999999</v>
      </c>
      <c r="H3" s="1">
        <v>0.17263346600000001</v>
      </c>
      <c r="I3" s="1">
        <v>0.151692728</v>
      </c>
      <c r="J3" s="1">
        <v>0.15849724200000001</v>
      </c>
      <c r="K3" s="1">
        <v>0.29331681199999998</v>
      </c>
      <c r="L3" s="1">
        <v>0.33484607300000002</v>
      </c>
      <c r="M3" s="1">
        <v>0.32462725999999997</v>
      </c>
      <c r="N3" s="1">
        <v>0.394324544</v>
      </c>
      <c r="O3" s="1">
        <v>0.31896706000000002</v>
      </c>
      <c r="P3" s="1">
        <v>0.375611519</v>
      </c>
      <c r="Q3" s="1">
        <v>0.1007682</v>
      </c>
      <c r="R3" s="1">
        <v>0.105656588</v>
      </c>
      <c r="S3" s="1">
        <v>0.10133610799999999</v>
      </c>
    </row>
    <row r="4" spans="1:19" x14ac:dyDescent="0.2">
      <c r="A4" s="1">
        <v>7.3692338099999999</v>
      </c>
      <c r="B4" s="1">
        <v>0.14068955299999999</v>
      </c>
      <c r="C4" s="1">
        <v>0.11503440500000001</v>
      </c>
      <c r="D4" s="1">
        <v>7.8434426000000002E-2</v>
      </c>
      <c r="E4" s="1">
        <v>0.298624206</v>
      </c>
      <c r="F4" s="1">
        <v>0.25228777800000002</v>
      </c>
      <c r="G4" s="1">
        <v>0.2555943</v>
      </c>
      <c r="H4" s="1">
        <v>0.16897788599999999</v>
      </c>
      <c r="I4" s="1">
        <v>0.16876026799999999</v>
      </c>
      <c r="J4" s="1">
        <v>0.21237432000000001</v>
      </c>
      <c r="K4" s="1">
        <v>0.306997244</v>
      </c>
      <c r="L4" s="1">
        <v>0.297987838</v>
      </c>
      <c r="M4" s="1">
        <v>0.26226282400000001</v>
      </c>
      <c r="N4" s="1">
        <v>0.41292231699999998</v>
      </c>
      <c r="O4" s="1">
        <v>0.29735345299999999</v>
      </c>
      <c r="P4" s="1">
        <v>0.29171226500000003</v>
      </c>
      <c r="Q4" s="1">
        <v>0.14762050199999999</v>
      </c>
      <c r="R4" s="1">
        <v>0.106161063</v>
      </c>
      <c r="S4" s="1">
        <v>0.14563736699999999</v>
      </c>
    </row>
    <row r="5" spans="1:19" x14ac:dyDescent="0.2">
      <c r="A5" s="1">
        <v>6.0473057099999998</v>
      </c>
      <c r="B5" s="1">
        <v>0.11215346299999999</v>
      </c>
      <c r="C5" s="1">
        <v>8.8865937000000006E-2</v>
      </c>
      <c r="D5" s="1">
        <v>0.14619989799999999</v>
      </c>
      <c r="E5" s="1">
        <v>0.30401628400000003</v>
      </c>
      <c r="F5" s="1">
        <v>0.35162726300000002</v>
      </c>
      <c r="G5" s="1">
        <v>0.29159834800000001</v>
      </c>
      <c r="H5" s="1">
        <v>0.165255975</v>
      </c>
      <c r="I5" s="1">
        <v>0.189263878</v>
      </c>
      <c r="J5" s="1">
        <v>0.14235219499999999</v>
      </c>
      <c r="K5" s="1">
        <v>0.23307644699999999</v>
      </c>
      <c r="L5" s="1">
        <v>0.27499701199999999</v>
      </c>
      <c r="M5" s="1">
        <v>0.28089687000000002</v>
      </c>
      <c r="N5" s="1">
        <v>0.38259761399999997</v>
      </c>
      <c r="O5" s="1">
        <v>0.28430065799999998</v>
      </c>
      <c r="P5" s="1">
        <v>0.354955358</v>
      </c>
      <c r="Q5" s="1">
        <v>0.187531749</v>
      </c>
      <c r="R5" s="1">
        <v>0.163979705</v>
      </c>
      <c r="S5" s="1">
        <v>0.118847961</v>
      </c>
    </row>
    <row r="6" spans="1:19" x14ac:dyDescent="0.2">
      <c r="A6" s="1">
        <v>4.7253776199999997</v>
      </c>
      <c r="B6" s="1">
        <v>0.25209605299999999</v>
      </c>
      <c r="C6" s="1">
        <v>0.40280500899999999</v>
      </c>
      <c r="D6" s="1">
        <v>0.43820278200000001</v>
      </c>
      <c r="E6" s="1">
        <v>0.59080514100000003</v>
      </c>
      <c r="F6" s="1">
        <v>0.47910443600000002</v>
      </c>
      <c r="G6" s="1">
        <v>0.70835766499999997</v>
      </c>
      <c r="H6" s="1">
        <v>0.32634139000000001</v>
      </c>
      <c r="I6" s="1">
        <v>0.34448158200000001</v>
      </c>
      <c r="J6" s="1">
        <v>0.280995891</v>
      </c>
      <c r="K6" s="1">
        <v>0.345906663</v>
      </c>
      <c r="L6" s="1">
        <v>0.30879854699999998</v>
      </c>
      <c r="M6" s="1">
        <v>0.36069863899999999</v>
      </c>
      <c r="N6" s="1">
        <v>0.61110869199999995</v>
      </c>
      <c r="O6" s="1">
        <v>0.39932803900000002</v>
      </c>
      <c r="P6" s="1">
        <v>0.48163784900000001</v>
      </c>
      <c r="Q6" s="1">
        <v>0.59621450200000004</v>
      </c>
      <c r="R6" s="1">
        <v>0.43982718700000001</v>
      </c>
      <c r="S6" s="1">
        <v>0.709961595</v>
      </c>
    </row>
    <row r="7" spans="1:19" x14ac:dyDescent="0.2">
      <c r="A7" s="1">
        <v>3.4034495300000001</v>
      </c>
      <c r="B7" s="1">
        <v>0.84355621400000003</v>
      </c>
      <c r="C7" s="1">
        <v>0.61203974999999999</v>
      </c>
      <c r="D7" s="1">
        <v>0.928503089</v>
      </c>
      <c r="E7" s="1">
        <v>0.87346465200000001</v>
      </c>
      <c r="F7" s="1">
        <v>0.96942695199999995</v>
      </c>
      <c r="G7" s="1">
        <v>0.76827820599999996</v>
      </c>
      <c r="H7" s="1">
        <v>0.73246822499999997</v>
      </c>
      <c r="I7" s="1">
        <v>0.65522789599999998</v>
      </c>
      <c r="J7" s="1">
        <v>0.69328866200000006</v>
      </c>
      <c r="K7" s="1">
        <v>0.49710791799999998</v>
      </c>
      <c r="L7" s="1">
        <v>0.47339124700000001</v>
      </c>
      <c r="M7" s="1">
        <v>0.48662245999999998</v>
      </c>
      <c r="N7" s="1">
        <v>0.59575714099999999</v>
      </c>
      <c r="O7" s="1">
        <v>0.59678896599999998</v>
      </c>
      <c r="P7" s="1">
        <v>0.69751767600000003</v>
      </c>
      <c r="Q7" s="1">
        <v>0.91652677400000004</v>
      </c>
      <c r="R7" s="1">
        <v>0.99642860499999997</v>
      </c>
      <c r="S7" s="1">
        <v>1.388702852</v>
      </c>
    </row>
    <row r="8" spans="1:19" x14ac:dyDescent="0.2">
      <c r="A8" s="1">
        <v>2.08152143</v>
      </c>
      <c r="B8" s="1">
        <v>1.018908057</v>
      </c>
      <c r="C8" s="1">
        <v>1.1498500330000001</v>
      </c>
      <c r="D8" s="1">
        <v>0.71224293000000005</v>
      </c>
      <c r="E8" s="1">
        <v>1.044161761</v>
      </c>
      <c r="F8" s="1">
        <v>0.92390343200000002</v>
      </c>
      <c r="G8" s="1">
        <v>0.95050679999999999</v>
      </c>
      <c r="H8" s="1">
        <v>0.75714292500000002</v>
      </c>
      <c r="I8" s="1">
        <v>0.67212227199999997</v>
      </c>
      <c r="J8" s="1">
        <v>0.80159999400000004</v>
      </c>
      <c r="K8" s="1">
        <v>0.76042349899999995</v>
      </c>
      <c r="L8" s="1">
        <v>0.79838408999999999</v>
      </c>
      <c r="M8" s="1">
        <v>0.94498569499999996</v>
      </c>
      <c r="N8" s="1">
        <v>0.95280220900000001</v>
      </c>
      <c r="O8" s="1">
        <v>0.82605158000000001</v>
      </c>
      <c r="P8" s="1">
        <v>0.986534837</v>
      </c>
      <c r="Q8" s="1">
        <v>1.3396487939999999</v>
      </c>
      <c r="R8" s="1">
        <v>0.98126548999999996</v>
      </c>
      <c r="S8" s="1">
        <v>1.1091652569999999</v>
      </c>
    </row>
    <row r="9" spans="1:19" x14ac:dyDescent="0.2">
      <c r="A9" s="1">
        <v>0.75959332999999996</v>
      </c>
      <c r="B9" s="1">
        <v>0.80430031099999999</v>
      </c>
      <c r="C9" s="1">
        <v>0.85676291100000002</v>
      </c>
      <c r="D9" s="1">
        <v>1.037899599</v>
      </c>
      <c r="E9" s="1">
        <v>0.75499031900000002</v>
      </c>
      <c r="F9" s="1">
        <v>0.96464079800000002</v>
      </c>
      <c r="G9" s="1">
        <v>0.89825945900000004</v>
      </c>
      <c r="H9" s="1">
        <v>0.68377908099999996</v>
      </c>
      <c r="I9" s="1">
        <v>0.85648830600000003</v>
      </c>
      <c r="J9" s="1">
        <v>0.695397877</v>
      </c>
      <c r="K9" s="1">
        <v>0.84833470099999997</v>
      </c>
      <c r="L9" s="1">
        <v>0.926145145</v>
      </c>
      <c r="M9" s="1">
        <v>1.004144792</v>
      </c>
      <c r="N9" s="1">
        <v>0.96121486599999995</v>
      </c>
      <c r="O9" s="1">
        <v>0.92763070999999997</v>
      </c>
      <c r="P9" s="1">
        <v>0.95848651299999998</v>
      </c>
      <c r="Q9" s="1">
        <v>1.04475597</v>
      </c>
      <c r="R9" s="1">
        <v>0.98952770499999998</v>
      </c>
      <c r="S9" s="1">
        <v>0.86206563000000003</v>
      </c>
    </row>
    <row r="10" spans="1:19" x14ac:dyDescent="0.2">
      <c r="A10" s="1">
        <v>-0.56233480000000002</v>
      </c>
      <c r="B10" s="1">
        <v>0.92431070900000001</v>
      </c>
      <c r="C10" s="1">
        <v>0.90227840100000001</v>
      </c>
      <c r="D10" s="1">
        <v>0.93102909899999997</v>
      </c>
      <c r="E10" s="1">
        <v>0.78007441700000002</v>
      </c>
      <c r="F10" s="1">
        <v>0.91025546599999996</v>
      </c>
      <c r="G10" s="1">
        <v>0.86201732799999997</v>
      </c>
      <c r="H10" s="1">
        <v>0.89581620100000003</v>
      </c>
      <c r="I10" s="1">
        <v>0.70573762600000001</v>
      </c>
      <c r="J10" s="1">
        <v>0.77255039599999997</v>
      </c>
      <c r="K10" s="1">
        <v>0.90962063299999996</v>
      </c>
      <c r="L10" s="1">
        <v>1.05892487</v>
      </c>
      <c r="M10" s="1">
        <v>0.76232973000000004</v>
      </c>
      <c r="N10" s="1">
        <v>1.044025057</v>
      </c>
      <c r="O10" s="1">
        <v>0.918294375</v>
      </c>
      <c r="P10" s="1">
        <v>0.96671626899999996</v>
      </c>
      <c r="Q10" s="11" t="s">
        <v>59</v>
      </c>
      <c r="R10" s="1">
        <v>1.2130976090000001</v>
      </c>
      <c r="S10" s="1">
        <v>1.169072932</v>
      </c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A378E-3C17-2147-AD2D-5B8A46346EF9}">
  <dimension ref="A1:S9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19" x14ac:dyDescent="0.2">
      <c r="A1" s="2" t="s">
        <v>52</v>
      </c>
      <c r="B1" s="13" t="s">
        <v>53</v>
      </c>
      <c r="C1" s="13"/>
      <c r="D1" s="13"/>
      <c r="E1" s="13" t="s">
        <v>54</v>
      </c>
      <c r="F1" s="13"/>
      <c r="G1" s="13"/>
      <c r="H1" s="13" t="s">
        <v>55</v>
      </c>
      <c r="I1" s="13"/>
      <c r="J1" s="13"/>
      <c r="K1" s="13" t="s">
        <v>56</v>
      </c>
      <c r="L1" s="13"/>
      <c r="M1" s="13"/>
      <c r="N1" s="13" t="s">
        <v>57</v>
      </c>
      <c r="O1" s="13"/>
      <c r="P1" s="13"/>
      <c r="Q1" s="13" t="s">
        <v>58</v>
      </c>
      <c r="R1" s="13"/>
      <c r="S1" s="13"/>
    </row>
    <row r="2" spans="1:19" x14ac:dyDescent="0.2">
      <c r="A2" s="1">
        <v>8.6911619000000009</v>
      </c>
      <c r="B2" s="1">
        <v>0.90785821499999997</v>
      </c>
      <c r="C2" s="1">
        <v>0.84006331199999995</v>
      </c>
      <c r="D2" s="1">
        <v>0.70300048299999995</v>
      </c>
      <c r="E2" s="1">
        <v>1.3596920240000001</v>
      </c>
      <c r="F2" s="1">
        <v>1.155531412</v>
      </c>
      <c r="G2" s="1">
        <v>1.1586188690000001</v>
      </c>
      <c r="H2" s="1">
        <v>0.87026357399999998</v>
      </c>
      <c r="I2" s="1">
        <v>0.92969492600000003</v>
      </c>
      <c r="J2" s="1">
        <v>0.56980970500000006</v>
      </c>
      <c r="K2" s="1">
        <v>0.74260957500000002</v>
      </c>
      <c r="L2" s="1">
        <v>0.87653408700000002</v>
      </c>
      <c r="M2" s="1">
        <v>0.928367579</v>
      </c>
      <c r="N2" s="1">
        <v>0.85599800299999995</v>
      </c>
      <c r="O2" s="1">
        <v>0.97661762900000004</v>
      </c>
      <c r="P2" s="1">
        <v>0.86438695799999998</v>
      </c>
      <c r="Q2" s="1">
        <v>0.79266154</v>
      </c>
      <c r="R2" s="1">
        <v>0.669890981</v>
      </c>
      <c r="S2" s="1">
        <v>0.81004162300000004</v>
      </c>
    </row>
    <row r="3" spans="1:19" x14ac:dyDescent="0.2">
      <c r="A3" s="1">
        <v>7.3692338099999999</v>
      </c>
      <c r="B3" s="1">
        <v>0.95868938100000001</v>
      </c>
      <c r="C3" s="1">
        <v>1.166965099</v>
      </c>
      <c r="D3" s="1">
        <v>0.736374957</v>
      </c>
      <c r="E3" s="1">
        <v>1.3611805669999999</v>
      </c>
      <c r="F3" s="1">
        <v>0.98122172299999999</v>
      </c>
      <c r="G3" s="1">
        <v>1.347062457</v>
      </c>
      <c r="H3" s="1">
        <v>1.039344931</v>
      </c>
      <c r="I3" s="1">
        <v>1.038571109</v>
      </c>
      <c r="J3" s="1">
        <v>0.88622295100000004</v>
      </c>
      <c r="K3" s="1">
        <v>0.83553006900000004</v>
      </c>
      <c r="L3" s="1">
        <v>0.93595295000000001</v>
      </c>
      <c r="M3" s="1">
        <v>0.83454288399999998</v>
      </c>
      <c r="N3" s="1">
        <v>0.98745048899999999</v>
      </c>
      <c r="O3" s="1">
        <v>1.139019604</v>
      </c>
      <c r="P3" s="1">
        <v>0.95087038400000001</v>
      </c>
      <c r="Q3" s="1">
        <v>0.99489791400000005</v>
      </c>
      <c r="R3" s="1">
        <v>1.0841172109999999</v>
      </c>
      <c r="S3" s="1">
        <v>0.59492588400000002</v>
      </c>
    </row>
    <row r="4" spans="1:19" x14ac:dyDescent="0.2">
      <c r="A4" s="1">
        <v>6.0473057099999998</v>
      </c>
      <c r="B4" s="1">
        <v>0.98008256199999999</v>
      </c>
      <c r="C4" s="1">
        <v>0.91879850799999996</v>
      </c>
      <c r="D4" s="1">
        <v>0.82630753300000004</v>
      </c>
      <c r="E4" s="1">
        <v>1.1013861439999999</v>
      </c>
      <c r="F4" s="1">
        <v>1.289750079</v>
      </c>
      <c r="G4" s="1">
        <v>0.964987716</v>
      </c>
      <c r="H4" s="1">
        <v>0.730256503</v>
      </c>
      <c r="I4" s="1">
        <v>0.60262486500000001</v>
      </c>
      <c r="J4" s="1">
        <v>0.79678193600000002</v>
      </c>
      <c r="K4" s="1">
        <v>0.77511461699999995</v>
      </c>
      <c r="L4" s="1">
        <v>1.0627469409999999</v>
      </c>
      <c r="M4" s="1">
        <v>1.1342158019999999</v>
      </c>
      <c r="N4" s="1">
        <v>0.99376619600000005</v>
      </c>
      <c r="O4" s="1">
        <v>0.98579501899999999</v>
      </c>
      <c r="P4" s="1">
        <v>0.95529525199999998</v>
      </c>
      <c r="Q4" s="1">
        <v>0.97280067800000003</v>
      </c>
      <c r="R4" s="1">
        <v>1.1770125309999999</v>
      </c>
      <c r="S4" s="1">
        <v>0.77409162499999995</v>
      </c>
    </row>
    <row r="5" spans="1:19" x14ac:dyDescent="0.2">
      <c r="A5" s="1">
        <v>4.7253776199999997</v>
      </c>
      <c r="B5" s="1">
        <v>0.84903896999999995</v>
      </c>
      <c r="C5" s="1">
        <v>0.79320475499999998</v>
      </c>
      <c r="D5" s="1">
        <v>0.78127153999999999</v>
      </c>
      <c r="E5" s="1">
        <v>1.220391862</v>
      </c>
      <c r="F5" s="1">
        <v>1.450050719</v>
      </c>
      <c r="G5" s="1">
        <v>0.80033585799999996</v>
      </c>
      <c r="H5" s="1">
        <v>0.77061354500000001</v>
      </c>
      <c r="I5" s="1">
        <v>0.75491049499999996</v>
      </c>
      <c r="J5" s="1">
        <v>0.91757014400000003</v>
      </c>
      <c r="K5" s="1">
        <v>1.01329823</v>
      </c>
      <c r="L5" s="1">
        <v>1.118658028</v>
      </c>
      <c r="M5" s="1">
        <v>1.0848918190000001</v>
      </c>
      <c r="N5" s="1">
        <v>1.0721157370000001</v>
      </c>
      <c r="O5" s="1">
        <v>1.0335713870000001</v>
      </c>
      <c r="P5" s="1">
        <v>0.97467915699999996</v>
      </c>
      <c r="Q5" s="1">
        <v>1.0134364069999999</v>
      </c>
      <c r="R5" s="1">
        <v>0.86919495700000005</v>
      </c>
      <c r="S5" s="1">
        <v>0.919362232</v>
      </c>
    </row>
    <row r="6" spans="1:19" x14ac:dyDescent="0.2">
      <c r="A6" s="1">
        <v>3.4034495300000001</v>
      </c>
      <c r="B6" s="1">
        <v>0.99533443799999999</v>
      </c>
      <c r="C6" s="1">
        <v>1.0384301090000001</v>
      </c>
      <c r="D6" s="1">
        <v>0.97053175400000002</v>
      </c>
      <c r="E6" s="1">
        <v>0.88774556500000001</v>
      </c>
      <c r="F6" s="1">
        <v>1.018129735</v>
      </c>
      <c r="G6" s="1">
        <v>0.98092880999999998</v>
      </c>
      <c r="H6" s="1">
        <v>0.65961810899999995</v>
      </c>
      <c r="I6" s="1">
        <v>0.84866954699999997</v>
      </c>
      <c r="J6" s="1">
        <v>0.67384759000000005</v>
      </c>
      <c r="K6" s="1">
        <v>0.95851545800000004</v>
      </c>
      <c r="L6" s="1">
        <v>0.83115314799999995</v>
      </c>
      <c r="M6" s="1">
        <v>0.933933656</v>
      </c>
      <c r="N6" s="1">
        <v>1.085051295</v>
      </c>
      <c r="O6" s="1">
        <v>1.022029235</v>
      </c>
      <c r="P6" s="1">
        <v>0.94943065699999996</v>
      </c>
      <c r="Q6" s="1">
        <v>1.036524918</v>
      </c>
      <c r="R6" s="1">
        <v>0.92387193700000003</v>
      </c>
      <c r="S6" s="1">
        <v>0.92004884399999998</v>
      </c>
    </row>
    <row r="7" spans="1:19" x14ac:dyDescent="0.2">
      <c r="A7" s="1">
        <v>2.08152143</v>
      </c>
      <c r="B7" s="1">
        <v>0.70792565900000004</v>
      </c>
      <c r="C7" s="1">
        <v>0.76164100300000004</v>
      </c>
      <c r="D7" s="1">
        <v>1.069471598</v>
      </c>
      <c r="E7" s="1">
        <v>1.099643599</v>
      </c>
      <c r="F7" s="1">
        <v>1.1268009569999999</v>
      </c>
      <c r="G7" s="1">
        <v>1.083883326</v>
      </c>
      <c r="H7" s="1">
        <v>0.98357423899999996</v>
      </c>
      <c r="I7" s="1">
        <v>0.91083963599999995</v>
      </c>
      <c r="J7" s="1">
        <v>0.69392171300000005</v>
      </c>
      <c r="K7" s="1">
        <v>0.84018925</v>
      </c>
      <c r="L7" s="1">
        <v>0.97126865799999995</v>
      </c>
      <c r="M7" s="1">
        <v>0.87809579400000004</v>
      </c>
      <c r="N7" s="1">
        <v>1.1516335529999999</v>
      </c>
      <c r="O7" s="1">
        <v>1.01813822</v>
      </c>
      <c r="P7" s="1">
        <v>0.91544180900000005</v>
      </c>
      <c r="Q7" s="1">
        <v>0.70233388399999996</v>
      </c>
      <c r="R7" s="1">
        <v>0.85823028700000004</v>
      </c>
      <c r="S7" s="1">
        <v>0.91727146199999998</v>
      </c>
    </row>
    <row r="8" spans="1:19" x14ac:dyDescent="0.2">
      <c r="A8" s="1">
        <v>0.75959332999999996</v>
      </c>
      <c r="B8" s="1">
        <v>0.99139324699999998</v>
      </c>
      <c r="C8" s="1">
        <v>0.83086447200000002</v>
      </c>
      <c r="D8" s="1">
        <v>0.89195884000000003</v>
      </c>
      <c r="E8" s="1">
        <v>1.0825727599999999</v>
      </c>
      <c r="F8" s="1">
        <v>1.0598467970000001</v>
      </c>
      <c r="G8" s="1">
        <v>0.95460312300000005</v>
      </c>
      <c r="H8" s="1">
        <v>0.63123190200000001</v>
      </c>
      <c r="I8" s="1">
        <v>0.67720625099999998</v>
      </c>
      <c r="J8" s="1">
        <v>0.74467376399999996</v>
      </c>
      <c r="K8" s="1">
        <v>0.85395279300000004</v>
      </c>
      <c r="L8" s="1">
        <v>0.942660367</v>
      </c>
      <c r="M8" s="1">
        <v>0.93458041000000003</v>
      </c>
      <c r="N8" s="1">
        <v>1.07984203</v>
      </c>
      <c r="O8" s="1">
        <v>1.047515778</v>
      </c>
      <c r="P8" s="1">
        <v>0.99580839899999996</v>
      </c>
      <c r="Q8" s="1">
        <v>0.83257353599999995</v>
      </c>
      <c r="R8" s="1">
        <v>0.66973071100000003</v>
      </c>
      <c r="S8" s="1">
        <v>0.71629919900000005</v>
      </c>
    </row>
    <row r="9" spans="1:19" x14ac:dyDescent="0.2">
      <c r="A9" s="1">
        <v>-0.56233480000000002</v>
      </c>
      <c r="B9" s="1">
        <v>1.049768137</v>
      </c>
      <c r="C9" s="1">
        <v>0.77546106699999995</v>
      </c>
      <c r="D9" s="1">
        <v>0.80771300300000004</v>
      </c>
      <c r="E9" s="1">
        <v>0.92768386599999997</v>
      </c>
      <c r="F9" s="1">
        <v>1.13536294</v>
      </c>
      <c r="G9" s="1">
        <v>1.0750647959999999</v>
      </c>
      <c r="H9" s="1">
        <v>0.63882960899999996</v>
      </c>
      <c r="I9" s="1">
        <v>0.72426671899999995</v>
      </c>
      <c r="J9" s="1">
        <v>0.75841097000000002</v>
      </c>
      <c r="K9" s="1">
        <v>0.85685995299999995</v>
      </c>
      <c r="L9" s="1">
        <v>0.89583317699999998</v>
      </c>
      <c r="M9" s="1">
        <v>0.95125056100000005</v>
      </c>
      <c r="N9" s="1">
        <v>1.1474022820000001</v>
      </c>
      <c r="O9" s="1">
        <v>1.0339007629999999</v>
      </c>
      <c r="P9" s="1">
        <v>0.88782468699999995</v>
      </c>
      <c r="Q9" s="1">
        <v>0.932828883</v>
      </c>
      <c r="R9" s="1">
        <v>0.93444376600000001</v>
      </c>
      <c r="S9" s="1">
        <v>0.91119121400000003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91C80-6D0C-AF45-9F8D-CBBAFD0C44B1}">
  <dimension ref="B1:H8"/>
  <sheetViews>
    <sheetView workbookViewId="0">
      <selection activeCell="D1" sqref="D1"/>
    </sheetView>
  </sheetViews>
  <sheetFormatPr baseColWidth="10" defaultRowHeight="16" x14ac:dyDescent="0.2"/>
  <cols>
    <col min="1" max="16384" width="10.83203125" style="3"/>
  </cols>
  <sheetData>
    <row r="1" spans="2:8" x14ac:dyDescent="0.2">
      <c r="C1" s="3" t="s">
        <v>767</v>
      </c>
      <c r="D1" s="3" t="s">
        <v>768</v>
      </c>
      <c r="E1" s="3" t="s">
        <v>363</v>
      </c>
      <c r="F1" s="3" t="s">
        <v>767</v>
      </c>
      <c r="G1" s="3" t="s">
        <v>768</v>
      </c>
      <c r="H1" s="3" t="s">
        <v>769</v>
      </c>
    </row>
    <row r="2" spans="2:8" x14ac:dyDescent="0.2">
      <c r="B2" s="2" t="s">
        <v>60</v>
      </c>
      <c r="C2" s="13" t="s">
        <v>4</v>
      </c>
      <c r="D2" s="13"/>
      <c r="E2" s="13"/>
      <c r="F2" s="13" t="s">
        <v>61</v>
      </c>
      <c r="G2" s="13"/>
      <c r="H2" s="13"/>
    </row>
    <row r="3" spans="2:8" x14ac:dyDescent="0.2">
      <c r="B3" s="1">
        <v>0</v>
      </c>
      <c r="C3" s="1">
        <v>0.62487009999999998</v>
      </c>
      <c r="D3" s="1">
        <v>3.7672259999999999E-2</v>
      </c>
      <c r="E3" s="1">
        <v>3</v>
      </c>
      <c r="F3" s="1">
        <v>0.55202653999999995</v>
      </c>
      <c r="G3" s="1">
        <v>4.6064559999999997E-2</v>
      </c>
      <c r="H3" s="1">
        <v>3</v>
      </c>
    </row>
    <row r="4" spans="2:8" x14ac:dyDescent="0.2">
      <c r="B4" s="1">
        <v>5</v>
      </c>
      <c r="C4" s="1">
        <v>0.61362550999999999</v>
      </c>
      <c r="D4" s="1">
        <v>0.25822168000000001</v>
      </c>
      <c r="E4" s="1">
        <v>3</v>
      </c>
      <c r="F4" s="1">
        <v>0.59378920000000002</v>
      </c>
      <c r="G4" s="1">
        <v>6.0416650000000002E-2</v>
      </c>
      <c r="H4" s="1">
        <v>3</v>
      </c>
    </row>
    <row r="5" spans="2:8" x14ac:dyDescent="0.2">
      <c r="B5" s="1">
        <v>50</v>
      </c>
      <c r="C5" s="1">
        <v>0.54587529999999995</v>
      </c>
      <c r="D5" s="1">
        <v>6.103869E-2</v>
      </c>
      <c r="E5" s="1">
        <v>3</v>
      </c>
      <c r="F5" s="1">
        <v>0.51461009999999996</v>
      </c>
      <c r="G5" s="1">
        <v>4.6183780000000001E-2</v>
      </c>
      <c r="H5" s="1">
        <v>3</v>
      </c>
    </row>
    <row r="6" spans="2:8" x14ac:dyDescent="0.2">
      <c r="B6" s="1">
        <v>100</v>
      </c>
      <c r="C6" s="1">
        <v>0.34177911999999999</v>
      </c>
      <c r="D6" s="1">
        <v>5.1333650000000002E-2</v>
      </c>
      <c r="E6" s="1">
        <v>3</v>
      </c>
      <c r="F6" s="1">
        <v>0.53109936999999996</v>
      </c>
      <c r="G6" s="1">
        <v>2.24379E-2</v>
      </c>
      <c r="H6" s="1">
        <v>3</v>
      </c>
    </row>
    <row r="7" spans="2:8" x14ac:dyDescent="0.2">
      <c r="B7" s="1">
        <v>500</v>
      </c>
      <c r="C7" s="1">
        <v>7.9229999999999995E-2</v>
      </c>
      <c r="D7" s="1">
        <v>1.659178E-2</v>
      </c>
      <c r="E7" s="1">
        <v>3</v>
      </c>
      <c r="F7" s="1">
        <v>0.44126847000000002</v>
      </c>
      <c r="G7" s="1">
        <v>1.389394E-2</v>
      </c>
      <c r="H7" s="1">
        <v>3</v>
      </c>
    </row>
    <row r="8" spans="2:8" x14ac:dyDescent="0.2">
      <c r="B8" s="1">
        <v>1000</v>
      </c>
      <c r="C8" s="1">
        <v>3.7276040000000003E-2</v>
      </c>
      <c r="D8" s="1">
        <v>2.4240279999999999E-2</v>
      </c>
      <c r="E8" s="1">
        <v>3</v>
      </c>
      <c r="F8" s="1">
        <v>0.4039373</v>
      </c>
      <c r="G8" s="1">
        <v>1.6321349999999998E-2</v>
      </c>
      <c r="H8" s="1">
        <v>3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49E5D-1120-2641-AF0E-4A655F8BCF2E}">
  <dimension ref="A1:P2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16" x14ac:dyDescent="0.2">
      <c r="A1" s="2"/>
      <c r="B1" s="13" t="s">
        <v>62</v>
      </c>
      <c r="C1" s="13"/>
      <c r="D1" s="13"/>
      <c r="E1" s="13"/>
      <c r="F1" s="13"/>
      <c r="G1" s="13" t="s">
        <v>63</v>
      </c>
      <c r="H1" s="13"/>
      <c r="I1" s="13"/>
      <c r="J1" s="13"/>
      <c r="K1" s="13"/>
      <c r="L1" s="13" t="s">
        <v>64</v>
      </c>
      <c r="M1" s="13"/>
      <c r="N1" s="13"/>
      <c r="O1" s="13"/>
      <c r="P1" s="13"/>
    </row>
    <row r="2" spans="1:16" x14ac:dyDescent="0.2">
      <c r="A2" s="1" t="s">
        <v>65</v>
      </c>
      <c r="B2" s="1">
        <v>1</v>
      </c>
      <c r="C2" s="1">
        <v>1</v>
      </c>
      <c r="D2" s="1">
        <v>1</v>
      </c>
      <c r="E2" s="1">
        <v>1</v>
      </c>
      <c r="F2" s="1">
        <v>1</v>
      </c>
      <c r="G2" s="1">
        <v>1.01125752</v>
      </c>
      <c r="H2" s="1">
        <v>0.62197577999999998</v>
      </c>
      <c r="I2" s="1">
        <v>0.40198981</v>
      </c>
      <c r="J2" s="1">
        <v>1.05829796</v>
      </c>
      <c r="K2" s="1">
        <v>0.63890997999999999</v>
      </c>
      <c r="L2" s="1">
        <v>0.55689995999999997</v>
      </c>
      <c r="M2" s="1">
        <v>0.32940920000000001</v>
      </c>
      <c r="N2" s="1">
        <v>8.4890649999999998E-2</v>
      </c>
      <c r="O2" s="1">
        <v>0.53483795999999995</v>
      </c>
      <c r="P2" s="1">
        <v>0.18412724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30C59-47F6-3540-9B53-3296DE8A723B}">
  <dimension ref="A1:U2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21" x14ac:dyDescent="0.2">
      <c r="A1" s="2" t="s">
        <v>66</v>
      </c>
      <c r="B1" s="13" t="s">
        <v>67</v>
      </c>
      <c r="C1" s="13"/>
      <c r="D1" s="13"/>
      <c r="E1" s="13"/>
      <c r="F1" s="13"/>
      <c r="G1" s="13" t="s">
        <v>68</v>
      </c>
      <c r="H1" s="13"/>
      <c r="I1" s="13"/>
      <c r="J1" s="13"/>
      <c r="K1" s="13"/>
      <c r="L1" s="13" t="s">
        <v>69</v>
      </c>
      <c r="M1" s="13"/>
      <c r="N1" s="13"/>
      <c r="O1" s="13"/>
      <c r="P1" s="13"/>
      <c r="Q1" s="13" t="s">
        <v>70</v>
      </c>
      <c r="R1" s="13"/>
      <c r="S1" s="13"/>
      <c r="T1" s="13"/>
      <c r="U1" s="13"/>
    </row>
    <row r="2" spans="1:21" x14ac:dyDescent="0.2">
      <c r="A2" s="1">
        <v>60</v>
      </c>
      <c r="B2" s="1">
        <v>0.32940920000000001</v>
      </c>
      <c r="C2" s="1">
        <v>8.4890649999999998E-2</v>
      </c>
      <c r="D2" s="1">
        <v>7.5814300000000001E-2</v>
      </c>
      <c r="E2" s="1">
        <v>0.18412724</v>
      </c>
      <c r="F2" s="1">
        <v>0.16881619</v>
      </c>
      <c r="G2" s="1">
        <v>0.39013676000000003</v>
      </c>
      <c r="H2" s="1">
        <v>0.25040353999999998</v>
      </c>
      <c r="I2" s="1">
        <v>0.44355592999999999</v>
      </c>
      <c r="J2" s="1">
        <v>0.35551206000000002</v>
      </c>
      <c r="K2" s="1">
        <v>0.45702978</v>
      </c>
      <c r="L2" s="1">
        <v>0.17949165</v>
      </c>
      <c r="M2" s="1">
        <v>0.1000769</v>
      </c>
      <c r="N2" s="1">
        <v>0.15173397999999999</v>
      </c>
      <c r="O2" s="1">
        <v>0.12809445</v>
      </c>
      <c r="P2" s="1">
        <v>9.8017750000000001E-2</v>
      </c>
      <c r="Q2" s="1">
        <v>0.25198514999999999</v>
      </c>
      <c r="R2" s="1">
        <v>0.19712404</v>
      </c>
      <c r="S2" s="1">
        <v>0.37895632000000001</v>
      </c>
      <c r="T2" s="1">
        <v>3.7824360000000001E-2</v>
      </c>
      <c r="U2" s="1">
        <v>0.14387414000000001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8E9FA-91A2-B245-85E7-711120AF95CF}">
  <dimension ref="A1:E11"/>
  <sheetViews>
    <sheetView workbookViewId="0">
      <selection sqref="A1:XFD1"/>
    </sheetView>
  </sheetViews>
  <sheetFormatPr baseColWidth="10" defaultRowHeight="16" x14ac:dyDescent="0.2"/>
  <cols>
    <col min="1" max="16384" width="10.83203125" style="3"/>
  </cols>
  <sheetData>
    <row r="1" spans="1:5" x14ac:dyDescent="0.2">
      <c r="A1" s="3" t="s">
        <v>770</v>
      </c>
      <c r="B1" s="3" t="s">
        <v>771</v>
      </c>
      <c r="C1" s="3" t="s">
        <v>772</v>
      </c>
      <c r="D1" s="3" t="s">
        <v>773</v>
      </c>
      <c r="E1" s="3" t="s">
        <v>774</v>
      </c>
    </row>
    <row r="2" spans="1:5" x14ac:dyDescent="0.2">
      <c r="A2" s="3">
        <v>20000</v>
      </c>
      <c r="B2" s="3">
        <v>0.28281491286124</v>
      </c>
      <c r="C2" s="3">
        <v>0.26648538409245398</v>
      </c>
      <c r="D2" s="3">
        <v>0.39389131297104302</v>
      </c>
      <c r="E2" s="3">
        <v>0.43006112909025501</v>
      </c>
    </row>
    <row r="3" spans="1:5" x14ac:dyDescent="0.2">
      <c r="A3" s="3">
        <v>6666.7</v>
      </c>
      <c r="B3" s="3">
        <v>0.28435914405471002</v>
      </c>
      <c r="C3" s="3">
        <v>0.28778608656242899</v>
      </c>
      <c r="D3" s="3">
        <v>0.81554938516461695</v>
      </c>
      <c r="E3" s="3">
        <v>0.79216109313196703</v>
      </c>
    </row>
    <row r="4" spans="1:5" x14ac:dyDescent="0.2">
      <c r="A4" s="3">
        <v>2222.1999999999998</v>
      </c>
      <c r="B4" s="3">
        <v>0.27729980145598898</v>
      </c>
      <c r="C4" s="3">
        <v>0.302062089281668</v>
      </c>
      <c r="D4" s="3">
        <v>0.88496628322094395</v>
      </c>
      <c r="E4" s="3">
        <v>0.90471053577849703</v>
      </c>
    </row>
    <row r="5" spans="1:5" x14ac:dyDescent="0.2">
      <c r="A5" s="3">
        <v>740.74</v>
      </c>
      <c r="B5" s="3">
        <v>0.44606221045665101</v>
      </c>
      <c r="C5" s="3">
        <v>0.42941309766598701</v>
      </c>
      <c r="D5" s="3">
        <v>0.94248314161047198</v>
      </c>
      <c r="E5" s="3">
        <v>0.94965839626033799</v>
      </c>
    </row>
    <row r="6" spans="1:5" x14ac:dyDescent="0.2">
      <c r="A6" s="3">
        <v>246.91</v>
      </c>
      <c r="B6" s="3">
        <v>0.61350099272005298</v>
      </c>
      <c r="C6" s="3">
        <v>0.79288465896215699</v>
      </c>
      <c r="D6" s="3">
        <v>1.05037683458945</v>
      </c>
      <c r="E6" s="3">
        <v>0.95685005393743305</v>
      </c>
    </row>
    <row r="7" spans="1:5" x14ac:dyDescent="0.2">
      <c r="A7" s="3">
        <v>82.3</v>
      </c>
      <c r="B7" s="3">
        <v>0.89587469666887298</v>
      </c>
      <c r="C7" s="3">
        <v>0.95558576931792405</v>
      </c>
      <c r="D7" s="3">
        <v>0.97104323681078897</v>
      </c>
      <c r="E7" s="3">
        <v>0.93671341244156803</v>
      </c>
    </row>
    <row r="8" spans="1:5" x14ac:dyDescent="0.2">
      <c r="A8" s="3">
        <v>27.43</v>
      </c>
      <c r="B8" s="3">
        <v>0.96337966026913702</v>
      </c>
      <c r="C8" s="3">
        <v>1.0462270564242</v>
      </c>
      <c r="D8" s="3">
        <v>0.96945656485521603</v>
      </c>
      <c r="E8" s="3">
        <v>1.00575332614168</v>
      </c>
    </row>
    <row r="9" spans="1:5" x14ac:dyDescent="0.2">
      <c r="A9" s="3">
        <v>9.14</v>
      </c>
      <c r="B9" s="3">
        <v>0.93911317008603601</v>
      </c>
      <c r="C9" s="3">
        <v>0.95921142080217503</v>
      </c>
      <c r="D9" s="3">
        <v>0.96509321697739003</v>
      </c>
      <c r="E9" s="3">
        <v>0.97518878101402395</v>
      </c>
    </row>
    <row r="10" spans="1:5" x14ac:dyDescent="0.2">
      <c r="A10" s="3">
        <v>3.05</v>
      </c>
      <c r="B10" s="3">
        <v>1.0145598941098599</v>
      </c>
      <c r="C10" s="3">
        <v>1.02266032177657</v>
      </c>
      <c r="D10" s="3">
        <v>0.96548988496628296</v>
      </c>
      <c r="E10" s="3">
        <v>0.97986335850413497</v>
      </c>
    </row>
    <row r="11" spans="1:5" x14ac:dyDescent="0.2">
      <c r="A11" s="3">
        <v>1</v>
      </c>
      <c r="B11" s="3">
        <v>1</v>
      </c>
      <c r="C11" s="3">
        <v>1</v>
      </c>
      <c r="D11" s="3">
        <v>1</v>
      </c>
      <c r="E11" s="3">
        <v>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A81CB-70B6-AD4E-B729-A0B64CF5EA46}">
  <dimension ref="A1:H4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8" x14ac:dyDescent="0.2">
      <c r="A1" s="2" t="s">
        <v>71</v>
      </c>
      <c r="B1" s="2" t="s">
        <v>72</v>
      </c>
      <c r="C1" s="2" t="s">
        <v>73</v>
      </c>
      <c r="D1" s="2" t="s">
        <v>74</v>
      </c>
      <c r="E1" s="2" t="s">
        <v>75</v>
      </c>
      <c r="F1" s="2" t="s">
        <v>76</v>
      </c>
      <c r="G1" s="2" t="s">
        <v>77</v>
      </c>
      <c r="H1" s="2" t="s">
        <v>78</v>
      </c>
    </row>
    <row r="2" spans="1:8" x14ac:dyDescent="0.2">
      <c r="A2" s="1">
        <v>0.86188321000000001</v>
      </c>
      <c r="B2" s="1">
        <v>0.88650035000000005</v>
      </c>
      <c r="C2" s="1">
        <v>0.86022462</v>
      </c>
      <c r="D2" s="1">
        <v>0.84938201000000002</v>
      </c>
      <c r="E2" s="1">
        <v>0.82317680999999998</v>
      </c>
      <c r="F2" s="1">
        <v>0.47969551999999999</v>
      </c>
      <c r="G2" s="1">
        <v>0.67957310999999998</v>
      </c>
      <c r="H2" s="1">
        <v>0.61574613</v>
      </c>
    </row>
    <row r="3" spans="1:8" x14ac:dyDescent="0.2">
      <c r="A3" s="1">
        <v>0.93852104000000003</v>
      </c>
      <c r="B3" s="1">
        <v>0.82190397000000004</v>
      </c>
      <c r="C3" s="1">
        <v>0.83902257000000002</v>
      </c>
      <c r="D3" s="1">
        <v>0.79976243999999996</v>
      </c>
      <c r="E3" s="1">
        <v>0.73376258999999999</v>
      </c>
      <c r="F3" s="1">
        <v>0.76496737000000004</v>
      </c>
      <c r="G3" s="1">
        <v>0.63753789999999999</v>
      </c>
      <c r="H3" s="1">
        <v>0.70023135000000003</v>
      </c>
    </row>
    <row r="4" spans="1:8" x14ac:dyDescent="0.2">
      <c r="A4" s="1">
        <v>0.89263623000000003</v>
      </c>
      <c r="B4" s="1">
        <v>0.93611805999999997</v>
      </c>
      <c r="C4" s="1">
        <v>0.81814423999999997</v>
      </c>
      <c r="D4" s="1">
        <v>0.82089358999999995</v>
      </c>
      <c r="E4" s="1">
        <v>0.62957662999999997</v>
      </c>
      <c r="F4" s="1">
        <v>0.63763672000000005</v>
      </c>
      <c r="G4" s="1">
        <v>0.55114629000000004</v>
      </c>
      <c r="H4" s="1">
        <v>0.4233413400000000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6274F-619A-404C-BA4A-5B50374E7A8D}">
  <dimension ref="A1:X8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24" x14ac:dyDescent="0.2">
      <c r="A1" s="2" t="s">
        <v>79</v>
      </c>
      <c r="B1" s="2" t="s">
        <v>80</v>
      </c>
      <c r="C1" s="2" t="s">
        <v>81</v>
      </c>
      <c r="D1" s="2" t="s">
        <v>82</v>
      </c>
      <c r="E1" s="2" t="s">
        <v>83</v>
      </c>
      <c r="F1" s="2" t="s">
        <v>84</v>
      </c>
      <c r="G1" s="2" t="s">
        <v>85</v>
      </c>
      <c r="H1" s="2" t="s">
        <v>86</v>
      </c>
      <c r="I1" s="2" t="s">
        <v>87</v>
      </c>
      <c r="J1" s="2" t="s">
        <v>88</v>
      </c>
      <c r="K1" s="2" t="s">
        <v>89</v>
      </c>
      <c r="L1" s="2" t="s">
        <v>90</v>
      </c>
      <c r="M1" s="2" t="s">
        <v>91</v>
      </c>
      <c r="N1" s="2" t="s">
        <v>92</v>
      </c>
      <c r="O1" s="2" t="s">
        <v>93</v>
      </c>
      <c r="P1" s="2" t="s">
        <v>94</v>
      </c>
      <c r="Q1" s="2" t="s">
        <v>95</v>
      </c>
      <c r="R1" s="2" t="s">
        <v>96</v>
      </c>
      <c r="S1" s="2" t="s">
        <v>97</v>
      </c>
      <c r="T1" s="2" t="s">
        <v>98</v>
      </c>
      <c r="U1" s="2" t="s">
        <v>99</v>
      </c>
      <c r="V1" s="2" t="s">
        <v>100</v>
      </c>
      <c r="W1" s="2" t="s">
        <v>101</v>
      </c>
      <c r="X1" s="2" t="s">
        <v>102</v>
      </c>
    </row>
    <row r="2" spans="1:24" x14ac:dyDescent="0.2">
      <c r="A2" s="1">
        <v>1.51577395</v>
      </c>
      <c r="B2" s="1">
        <v>0.72405275000000002</v>
      </c>
      <c r="C2" s="1">
        <v>0.41602003999999998</v>
      </c>
      <c r="D2" s="1">
        <v>0.11973515999999999</v>
      </c>
      <c r="E2" s="1">
        <v>9.4754539999999998E-2</v>
      </c>
      <c r="F2" s="1">
        <v>0.38917635</v>
      </c>
      <c r="G2" s="1">
        <v>-0.13917189999999999</v>
      </c>
      <c r="H2" s="1">
        <v>0.11175118000000001</v>
      </c>
      <c r="I2" s="1">
        <v>0.52206814999999995</v>
      </c>
      <c r="J2" s="1">
        <v>-0.21977930000000001</v>
      </c>
      <c r="K2" s="1">
        <v>-0.27823340000000002</v>
      </c>
      <c r="L2" s="1">
        <v>-0.43261329999999998</v>
      </c>
      <c r="M2" s="1">
        <v>-0.2031647</v>
      </c>
      <c r="N2" s="1">
        <v>-0.86011369999999998</v>
      </c>
      <c r="O2" s="1">
        <v>-0.32416869999999998</v>
      </c>
      <c r="P2" s="1">
        <v>-1.3074938</v>
      </c>
      <c r="Q2" s="1">
        <v>-1.0420316999999999</v>
      </c>
      <c r="R2" s="1">
        <v>-0.29963960000000001</v>
      </c>
      <c r="S2" s="1">
        <v>-0.89919499999999997</v>
      </c>
      <c r="T2" s="1">
        <v>-0.94248580000000004</v>
      </c>
      <c r="U2" s="1">
        <v>-1.23064</v>
      </c>
      <c r="V2" s="1">
        <v>-2.6311081999999999</v>
      </c>
      <c r="W2" s="1">
        <v>-2.5283223000000001</v>
      </c>
      <c r="X2" s="1">
        <v>-3.2767941999999999</v>
      </c>
    </row>
    <row r="3" spans="1:24" x14ac:dyDescent="0.2">
      <c r="A3" s="1">
        <v>1.6876708600000001</v>
      </c>
      <c r="B3" s="1">
        <v>0.84044269999999999</v>
      </c>
      <c r="C3" s="1">
        <v>9.8775520000000006E-2</v>
      </c>
      <c r="D3" s="1">
        <v>-1.1665999999999999E-2</v>
      </c>
      <c r="E3" s="1">
        <v>0.28102748999999999</v>
      </c>
      <c r="F3" s="1">
        <v>0.59896026999999996</v>
      </c>
      <c r="G3" s="1">
        <v>2.3138260000000001E-2</v>
      </c>
      <c r="H3" s="1">
        <v>0.27832947000000002</v>
      </c>
      <c r="I3" s="1">
        <v>-0.21627360000000001</v>
      </c>
      <c r="J3" s="1">
        <v>-0.16020119999999999</v>
      </c>
      <c r="K3" s="1">
        <v>-0.44686940000000003</v>
      </c>
      <c r="L3" s="1">
        <v>-0.10839849999999999</v>
      </c>
      <c r="M3" s="1">
        <v>-0.89485809999999999</v>
      </c>
      <c r="N3" s="1">
        <v>-1.0226796</v>
      </c>
      <c r="O3" s="1">
        <v>-0.37792120000000001</v>
      </c>
      <c r="P3" s="1">
        <v>-0.36535060000000003</v>
      </c>
      <c r="Q3" s="1">
        <v>-0.43299650000000001</v>
      </c>
      <c r="R3" s="1">
        <v>-0.49576979999999998</v>
      </c>
      <c r="S3" s="1">
        <v>-0.57178359999999995</v>
      </c>
      <c r="T3" s="1">
        <v>-0.92067659999999996</v>
      </c>
      <c r="U3" s="1">
        <v>-1.0248573000000001</v>
      </c>
      <c r="V3" s="1">
        <v>-1.4103801</v>
      </c>
      <c r="W3" s="1">
        <v>-2.3021231000000002</v>
      </c>
      <c r="X3" s="1">
        <v>-2.4643123999999998</v>
      </c>
    </row>
    <row r="4" spans="1:24" x14ac:dyDescent="0.2">
      <c r="A4" s="1">
        <v>1.84724837</v>
      </c>
      <c r="B4" s="1">
        <v>0.49089542000000003</v>
      </c>
      <c r="C4" s="1">
        <v>0.31667638999999997</v>
      </c>
      <c r="D4" s="1">
        <v>-3.8644199999999997E-2</v>
      </c>
      <c r="E4" s="1">
        <v>-6.5091800000000005E-2</v>
      </c>
      <c r="F4" s="1">
        <v>0.63249197000000001</v>
      </c>
      <c r="G4" s="1">
        <v>0.14692959</v>
      </c>
      <c r="H4" s="1">
        <v>-0.27957460000000001</v>
      </c>
      <c r="I4" s="1">
        <v>-1.1216838</v>
      </c>
      <c r="J4" s="1">
        <v>-0.47938799999999998</v>
      </c>
      <c r="K4" s="1">
        <v>3.3706449999999999E-2</v>
      </c>
      <c r="L4" s="1">
        <v>-0.10460609999999999</v>
      </c>
      <c r="M4" s="1">
        <v>-0.55132970000000003</v>
      </c>
      <c r="N4" s="1">
        <v>-0.39648909999999998</v>
      </c>
      <c r="O4" s="1">
        <v>-0.58039419999999997</v>
      </c>
      <c r="P4" s="1">
        <v>-0.80022170000000004</v>
      </c>
      <c r="Q4" s="1">
        <v>-0.55675220000000003</v>
      </c>
      <c r="R4" s="1">
        <v>-0.60795520000000003</v>
      </c>
      <c r="S4" s="1">
        <v>-0.44787379999999999</v>
      </c>
      <c r="T4" s="1">
        <v>-1.1801923999999999</v>
      </c>
      <c r="U4" s="1">
        <v>-1.1944980999999999</v>
      </c>
      <c r="V4" s="1">
        <v>-2.3271060000000001</v>
      </c>
      <c r="W4" s="1">
        <v>-2.3392333000000001</v>
      </c>
      <c r="X4" s="1">
        <v>-3.2516248999999999</v>
      </c>
    </row>
    <row r="5" spans="1:24" x14ac:dyDescent="0.2">
      <c r="A5" s="1">
        <v>1.64187361</v>
      </c>
      <c r="B5" s="1">
        <v>0.94904529999999998</v>
      </c>
      <c r="C5" s="1">
        <v>-0.44646540000000001</v>
      </c>
      <c r="D5" s="1">
        <v>0.81627698000000004</v>
      </c>
      <c r="E5" s="1">
        <v>0.43001824999999999</v>
      </c>
      <c r="F5" s="1">
        <v>-0.54748140000000001</v>
      </c>
      <c r="G5" s="1">
        <v>1.1494885500000001</v>
      </c>
      <c r="H5" s="1">
        <v>0.21700843</v>
      </c>
      <c r="I5" s="1">
        <v>0.8502286</v>
      </c>
      <c r="J5" s="1">
        <v>0.33937580000000001</v>
      </c>
      <c r="K5" s="1">
        <v>-0.49646750000000001</v>
      </c>
      <c r="L5" s="1">
        <v>0.50343994000000003</v>
      </c>
      <c r="M5" s="1">
        <v>-0.46551900000000002</v>
      </c>
      <c r="N5" s="1">
        <v>-0.17218079999999999</v>
      </c>
      <c r="O5" s="1">
        <v>-0.72930410000000001</v>
      </c>
      <c r="P5" s="1">
        <v>-0.33596789999999999</v>
      </c>
      <c r="Q5" s="1">
        <v>-0.59470140000000005</v>
      </c>
      <c r="R5" s="1">
        <v>-1.3921809999999999</v>
      </c>
      <c r="S5" s="1">
        <v>-0.43272620000000001</v>
      </c>
      <c r="T5" s="1">
        <v>-1.3624065999999999</v>
      </c>
      <c r="U5" s="1">
        <v>-0.75357450000000004</v>
      </c>
      <c r="V5" s="1">
        <v>-1.2999619</v>
      </c>
      <c r="W5" s="1">
        <v>-1.9745215</v>
      </c>
      <c r="X5" s="1">
        <v>-2.2936956999999998</v>
      </c>
    </row>
    <row r="6" spans="1:24" x14ac:dyDescent="0.2">
      <c r="A6" s="1">
        <v>1.9566671600000001</v>
      </c>
      <c r="B6" s="1">
        <v>0.86064048999999998</v>
      </c>
      <c r="C6" s="1">
        <v>0.74790316999999995</v>
      </c>
      <c r="D6" s="1">
        <v>-0.447737</v>
      </c>
      <c r="E6" s="1">
        <v>0.30561222999999998</v>
      </c>
      <c r="F6" s="1">
        <v>0.20223496999999999</v>
      </c>
      <c r="G6" s="1">
        <v>-0.31348609999999999</v>
      </c>
      <c r="H6" s="1">
        <v>0.21294442</v>
      </c>
      <c r="I6" s="1">
        <v>-0.40154770000000001</v>
      </c>
      <c r="J6" s="1">
        <v>0.30336139000000001</v>
      </c>
      <c r="K6" s="1">
        <v>-7.4732199999999999E-2</v>
      </c>
      <c r="L6" s="1">
        <v>-0.84738840000000004</v>
      </c>
      <c r="M6" s="1">
        <v>-0.4059314</v>
      </c>
      <c r="N6" s="1">
        <v>-0.43309779999999998</v>
      </c>
      <c r="O6" s="1">
        <v>-0.48263020000000001</v>
      </c>
      <c r="P6" s="1">
        <v>-0.81709799999999999</v>
      </c>
      <c r="Q6" s="1">
        <v>-0.73135669999999997</v>
      </c>
      <c r="R6" s="1">
        <v>-0.55822240000000001</v>
      </c>
      <c r="S6" s="1">
        <v>-0.5807544</v>
      </c>
      <c r="T6" s="1">
        <v>-0.78912179999999998</v>
      </c>
      <c r="U6" s="1">
        <v>-1.2701808999999999</v>
      </c>
      <c r="V6" s="1">
        <v>-2.4268252000000001</v>
      </c>
      <c r="W6" s="1">
        <v>-2.6507966000000001</v>
      </c>
      <c r="X6" s="1">
        <v>-2.8307362</v>
      </c>
    </row>
    <row r="7" spans="1:24" x14ac:dyDescent="0.2">
      <c r="A7" s="1">
        <v>2.8469154799999998</v>
      </c>
      <c r="B7" s="1">
        <v>0.65580795999999997</v>
      </c>
      <c r="C7" s="1">
        <v>0.79070353999999998</v>
      </c>
      <c r="D7" s="1">
        <v>0.79140361000000004</v>
      </c>
      <c r="E7" s="1">
        <v>6.8856109999999998E-2</v>
      </c>
      <c r="F7" s="1">
        <v>0.38598705</v>
      </c>
      <c r="G7" s="1">
        <v>-1.4818100000000001E-2</v>
      </c>
      <c r="H7" s="1">
        <v>-9.9760799999999997E-2</v>
      </c>
      <c r="I7" s="1">
        <v>0.20790089</v>
      </c>
      <c r="J7" s="1">
        <v>-0.41190660000000001</v>
      </c>
      <c r="K7" s="1">
        <v>0.23375884</v>
      </c>
      <c r="L7" s="1">
        <v>-0.93037429999999999</v>
      </c>
      <c r="M7" s="1">
        <v>-0.58155270000000003</v>
      </c>
      <c r="N7" s="1">
        <v>-0.40544950000000002</v>
      </c>
      <c r="O7" s="1">
        <v>-0.71555610000000003</v>
      </c>
      <c r="P7" s="1">
        <v>-0.71575120000000003</v>
      </c>
      <c r="Q7" s="1">
        <v>-0.64811719999999995</v>
      </c>
      <c r="R7" s="1">
        <v>-0.76385619999999999</v>
      </c>
      <c r="S7" s="1">
        <v>-0.72014089999999997</v>
      </c>
      <c r="T7" s="1">
        <v>-1.3641194999999999</v>
      </c>
      <c r="U7" s="1">
        <v>-1.0526316</v>
      </c>
      <c r="V7" s="1">
        <v>-1.8692818</v>
      </c>
      <c r="W7" s="1">
        <v>-2.1895815999999999</v>
      </c>
      <c r="X7" s="1">
        <v>-2.6575747999999999</v>
      </c>
    </row>
    <row r="8" spans="1:24" x14ac:dyDescent="0.2">
      <c r="A8" s="1">
        <v>2.72976032</v>
      </c>
      <c r="B8" s="1">
        <v>1.86025281</v>
      </c>
      <c r="C8" s="1">
        <v>0.76789797999999998</v>
      </c>
      <c r="D8" s="1">
        <v>1.0247104899999999</v>
      </c>
      <c r="E8" s="1">
        <v>1.1001770799999999</v>
      </c>
      <c r="F8" s="1">
        <v>0.42960854999999998</v>
      </c>
      <c r="G8" s="1">
        <v>0.66181343999999998</v>
      </c>
      <c r="H8" s="1">
        <v>1.0096293300000001</v>
      </c>
      <c r="I8" s="1">
        <v>1.3639439900000001</v>
      </c>
      <c r="J8" s="1">
        <v>0.82559075999999998</v>
      </c>
      <c r="K8" s="1">
        <v>1.1530118499999999</v>
      </c>
      <c r="L8" s="1">
        <v>1.20993642</v>
      </c>
      <c r="M8" s="1">
        <v>9.3886570000000003E-2</v>
      </c>
      <c r="N8" s="1">
        <v>5.7839149999999999E-2</v>
      </c>
      <c r="O8" s="1">
        <v>-0.18799689999999999</v>
      </c>
      <c r="P8" s="1">
        <v>0.4505034</v>
      </c>
      <c r="Q8" s="1">
        <v>-0.17162540000000001</v>
      </c>
      <c r="R8" s="1">
        <v>-0.66205950000000002</v>
      </c>
      <c r="S8" s="1">
        <v>-1.2566819</v>
      </c>
      <c r="T8" s="1">
        <v>4.3258530000000003E-2</v>
      </c>
      <c r="U8" s="1">
        <v>-5.52145E-2</v>
      </c>
      <c r="V8" s="1">
        <v>-0.81760520000000003</v>
      </c>
      <c r="W8" s="1">
        <v>-1.4597856</v>
      </c>
      <c r="X8" s="1">
        <v>-2.025336499999999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55E21-5400-8143-ACEF-48DFA5D4B575}">
  <dimension ref="A1:C244"/>
  <sheetViews>
    <sheetView workbookViewId="0">
      <selection sqref="A1:XFD1048576"/>
    </sheetView>
  </sheetViews>
  <sheetFormatPr baseColWidth="10" defaultRowHeight="16" x14ac:dyDescent="0.2"/>
  <cols>
    <col min="1" max="1" width="86.5" style="3" customWidth="1"/>
    <col min="2" max="2" width="18.5" style="3" customWidth="1"/>
    <col min="3" max="16384" width="10.83203125" style="3"/>
  </cols>
  <sheetData>
    <row r="1" spans="1:3" x14ac:dyDescent="0.2">
      <c r="A1" s="3" t="s">
        <v>108</v>
      </c>
      <c r="B1" s="3" t="s">
        <v>352</v>
      </c>
      <c r="C1" s="12" t="s">
        <v>353</v>
      </c>
    </row>
    <row r="2" spans="1:3" x14ac:dyDescent="0.2">
      <c r="A2" s="3" t="s">
        <v>109</v>
      </c>
      <c r="B2" s="3">
        <v>-6.7817068061319201</v>
      </c>
      <c r="C2" s="3">
        <v>5.6249477768772582</v>
      </c>
    </row>
    <row r="3" spans="1:3" x14ac:dyDescent="0.2">
      <c r="A3" s="3" t="s">
        <v>110</v>
      </c>
      <c r="B3" s="3">
        <v>-4.1753358319807488</v>
      </c>
      <c r="C3" s="3">
        <v>1.2974349045975768</v>
      </c>
    </row>
    <row r="4" spans="1:3" x14ac:dyDescent="0.2">
      <c r="A4" s="3" t="s">
        <v>111</v>
      </c>
      <c r="B4" s="3">
        <v>-4.1160850269460303</v>
      </c>
      <c r="C4" s="3">
        <v>5.31352982979337</v>
      </c>
    </row>
    <row r="5" spans="1:3" x14ac:dyDescent="0.2">
      <c r="A5" s="3" t="s">
        <v>112</v>
      </c>
      <c r="B5" s="3">
        <v>-3.8031124462638957</v>
      </c>
      <c r="C5" s="3">
        <v>2.7528894314075893</v>
      </c>
    </row>
    <row r="6" spans="1:3" x14ac:dyDescent="0.2">
      <c r="A6" s="3" t="s">
        <v>113</v>
      </c>
      <c r="B6" s="3">
        <v>-3.404526512292871</v>
      </c>
      <c r="C6" s="3">
        <v>2.2342399166585816</v>
      </c>
    </row>
    <row r="7" spans="1:3" x14ac:dyDescent="0.2">
      <c r="A7" s="3" t="s">
        <v>114</v>
      </c>
      <c r="B7" s="3">
        <v>-3.2567003059127373</v>
      </c>
      <c r="C7" s="3">
        <v>3.1031844146983234</v>
      </c>
    </row>
    <row r="8" spans="1:3" x14ac:dyDescent="0.2">
      <c r="A8" s="3" t="s">
        <v>115</v>
      </c>
      <c r="B8" s="3">
        <v>-2.9370073368803036</v>
      </c>
      <c r="C8" s="3">
        <v>4.2144136995945223</v>
      </c>
    </row>
    <row r="9" spans="1:3" x14ac:dyDescent="0.2">
      <c r="A9" s="3" t="s">
        <v>116</v>
      </c>
      <c r="B9" s="3">
        <v>-2.9319312122079708</v>
      </c>
      <c r="C9" s="3">
        <v>5.1841124589918071</v>
      </c>
    </row>
    <row r="10" spans="1:3" x14ac:dyDescent="0.2">
      <c r="A10" s="3" t="s">
        <v>117</v>
      </c>
      <c r="B10" s="3">
        <v>-2.7918766813027784</v>
      </c>
      <c r="C10" s="3">
        <v>3.5410155524308582</v>
      </c>
    </row>
    <row r="11" spans="1:3" x14ac:dyDescent="0.2">
      <c r="A11" s="3" t="s">
        <v>118</v>
      </c>
      <c r="B11" s="3">
        <v>-2.7089119811689706</v>
      </c>
      <c r="C11" s="3">
        <v>3.9207548317179417</v>
      </c>
    </row>
    <row r="12" spans="1:3" x14ac:dyDescent="0.2">
      <c r="A12" s="3" t="s">
        <v>119</v>
      </c>
      <c r="B12" s="3">
        <v>-2.5659226067393308</v>
      </c>
      <c r="C12" s="3">
        <v>4.325498250344693</v>
      </c>
    </row>
    <row r="13" spans="1:3" x14ac:dyDescent="0.2">
      <c r="A13" s="3" t="s">
        <v>120</v>
      </c>
      <c r="B13" s="3">
        <v>-2.2471343870834839</v>
      </c>
      <c r="C13" s="3">
        <v>2.4294415226984816</v>
      </c>
    </row>
    <row r="14" spans="1:3" x14ac:dyDescent="0.2">
      <c r="A14" s="3" t="s">
        <v>121</v>
      </c>
      <c r="B14" s="3">
        <v>-2.1590387219667173</v>
      </c>
      <c r="C14" s="3">
        <v>2.4257565569603363</v>
      </c>
    </row>
    <row r="15" spans="1:3" x14ac:dyDescent="0.2">
      <c r="A15" s="3" t="s">
        <v>122</v>
      </c>
      <c r="B15" s="3">
        <v>-2.0721170175016623</v>
      </c>
      <c r="C15" s="3">
        <v>3.6048923929664798</v>
      </c>
    </row>
    <row r="16" spans="1:3" x14ac:dyDescent="0.2">
      <c r="A16" s="3" t="s">
        <v>123</v>
      </c>
      <c r="B16" s="3">
        <v>-2.0504846843962192</v>
      </c>
      <c r="C16" s="3">
        <v>3.5469102797605858</v>
      </c>
    </row>
    <row r="17" spans="1:3" x14ac:dyDescent="0.2">
      <c r="A17" s="3" t="s">
        <v>124</v>
      </c>
      <c r="B17" s="3">
        <v>-2.0255869714063417</v>
      </c>
      <c r="C17" s="3">
        <v>3.9904638362964988</v>
      </c>
    </row>
    <row r="18" spans="1:3" x14ac:dyDescent="0.2">
      <c r="A18" s="3" t="s">
        <v>125</v>
      </c>
      <c r="B18" s="3">
        <v>-1.951956543894855</v>
      </c>
      <c r="C18" s="3">
        <v>1.5914416182632098</v>
      </c>
    </row>
    <row r="19" spans="1:3" x14ac:dyDescent="0.2">
      <c r="A19" s="3" t="s">
        <v>126</v>
      </c>
      <c r="B19" s="3">
        <v>-1.9048487897839614</v>
      </c>
      <c r="C19" s="3">
        <v>3.0205050438258607</v>
      </c>
    </row>
    <row r="20" spans="1:3" x14ac:dyDescent="0.2">
      <c r="A20" s="3" t="s">
        <v>127</v>
      </c>
      <c r="B20" s="3">
        <v>-1.8963720477137054</v>
      </c>
      <c r="C20" s="3">
        <v>2.84261698211004</v>
      </c>
    </row>
    <row r="21" spans="1:3" x14ac:dyDescent="0.2">
      <c r="A21" s="3" t="s">
        <v>128</v>
      </c>
      <c r="B21" s="3">
        <v>-1.8613972258725877</v>
      </c>
      <c r="C21" s="3">
        <v>3.9615117451752186</v>
      </c>
    </row>
    <row r="22" spans="1:3" x14ac:dyDescent="0.2">
      <c r="A22" s="3" t="s">
        <v>129</v>
      </c>
      <c r="B22" s="3">
        <v>-1.8302948056915718</v>
      </c>
      <c r="C22" s="3">
        <v>1.8997423016085841</v>
      </c>
    </row>
    <row r="23" spans="1:3" x14ac:dyDescent="0.2">
      <c r="A23" s="3" t="s">
        <v>130</v>
      </c>
      <c r="B23" s="3">
        <v>-1.729425880011465</v>
      </c>
      <c r="C23" s="3">
        <v>2.1180965436329133</v>
      </c>
    </row>
    <row r="24" spans="1:3" x14ac:dyDescent="0.2">
      <c r="A24" s="3" t="s">
        <v>131</v>
      </c>
      <c r="B24" s="3">
        <v>-1.4944887051727946</v>
      </c>
      <c r="C24" s="3">
        <v>4.0824551768732329</v>
      </c>
    </row>
    <row r="25" spans="1:3" x14ac:dyDescent="0.2">
      <c r="A25" s="3" t="s">
        <v>132</v>
      </c>
      <c r="B25" s="3">
        <v>-1.4713123057590947</v>
      </c>
      <c r="C25" s="3">
        <v>2.5407027796028783</v>
      </c>
    </row>
    <row r="26" spans="1:3" x14ac:dyDescent="0.2">
      <c r="A26" s="3" t="s">
        <v>133</v>
      </c>
      <c r="B26" s="3">
        <v>-1.387306812685998</v>
      </c>
      <c r="C26" s="3">
        <v>1.1126288568466278</v>
      </c>
    </row>
    <row r="27" spans="1:3" x14ac:dyDescent="0.2">
      <c r="A27" s="3" t="s">
        <v>134</v>
      </c>
      <c r="B27" s="3">
        <v>-1.38101114010085</v>
      </c>
      <c r="C27" s="3">
        <v>2.799639858438014</v>
      </c>
    </row>
    <row r="28" spans="1:3" x14ac:dyDescent="0.2">
      <c r="A28" s="3" t="s">
        <v>135</v>
      </c>
      <c r="B28" s="3">
        <v>-1.3457225933781536</v>
      </c>
      <c r="C28" s="3">
        <v>2.2112631184106619</v>
      </c>
    </row>
    <row r="29" spans="1:3" x14ac:dyDescent="0.2">
      <c r="A29" s="3" t="s">
        <v>136</v>
      </c>
      <c r="B29" s="3">
        <v>-1.3453475878878907</v>
      </c>
      <c r="C29" s="3">
        <v>3.305792976167679</v>
      </c>
    </row>
    <row r="30" spans="1:3" x14ac:dyDescent="0.2">
      <c r="A30" s="3" t="s">
        <v>137</v>
      </c>
      <c r="B30" s="3">
        <v>-1.3134650176248439</v>
      </c>
      <c r="C30" s="3">
        <v>0.6023460043449389</v>
      </c>
    </row>
    <row r="31" spans="1:3" x14ac:dyDescent="0.2">
      <c r="A31" s="3" t="s">
        <v>138</v>
      </c>
      <c r="B31" s="3">
        <v>-1.301897822298707</v>
      </c>
      <c r="C31" s="3">
        <v>3.1925182640493937</v>
      </c>
    </row>
    <row r="32" spans="1:3" x14ac:dyDescent="0.2">
      <c r="A32" s="3" t="s">
        <v>139</v>
      </c>
      <c r="B32" s="3">
        <v>-1.2920257704867659</v>
      </c>
      <c r="C32" s="3">
        <v>4.2070852549072431</v>
      </c>
    </row>
    <row r="33" spans="1:3" x14ac:dyDescent="0.2">
      <c r="A33" s="3" t="s">
        <v>140</v>
      </c>
      <c r="B33" s="3">
        <v>-1.134997499009055</v>
      </c>
      <c r="C33" s="3">
        <v>1.5417576048744022</v>
      </c>
    </row>
    <row r="34" spans="1:3" x14ac:dyDescent="0.2">
      <c r="A34" s="3" t="s">
        <v>141</v>
      </c>
      <c r="B34" s="3">
        <v>-1.1163137354517596</v>
      </c>
      <c r="C34" s="3">
        <v>3.1087962069019448</v>
      </c>
    </row>
    <row r="35" spans="1:3" x14ac:dyDescent="0.2">
      <c r="A35" s="3" t="s">
        <v>142</v>
      </c>
      <c r="B35" s="3">
        <v>-1.1033142741102189</v>
      </c>
      <c r="C35" s="3">
        <v>4.8458268158601188</v>
      </c>
    </row>
    <row r="36" spans="1:3" x14ac:dyDescent="0.2">
      <c r="A36" s="3" t="s">
        <v>143</v>
      </c>
      <c r="B36" s="3">
        <v>-1.1028894011881762</v>
      </c>
      <c r="C36" s="3">
        <v>2.293111110397704</v>
      </c>
    </row>
    <row r="37" spans="1:3" x14ac:dyDescent="0.2">
      <c r="A37" s="3" t="s">
        <v>144</v>
      </c>
      <c r="B37" s="3">
        <v>-1.0404828830690358</v>
      </c>
      <c r="C37" s="3">
        <v>1.1694912800094384</v>
      </c>
    </row>
    <row r="38" spans="1:3" x14ac:dyDescent="0.2">
      <c r="A38" s="3" t="s">
        <v>145</v>
      </c>
      <c r="B38" s="3">
        <v>-1.0123543831492134</v>
      </c>
      <c r="C38" s="3">
        <v>1.149992905795834</v>
      </c>
    </row>
    <row r="39" spans="1:3" x14ac:dyDescent="0.2">
      <c r="A39" s="3" t="s">
        <v>146</v>
      </c>
      <c r="B39" s="3">
        <v>-1.007664059759271</v>
      </c>
      <c r="C39" s="3">
        <v>2.7094935207794846</v>
      </c>
    </row>
    <row r="40" spans="1:3" x14ac:dyDescent="0.2">
      <c r="A40" s="3" t="s">
        <v>147</v>
      </c>
      <c r="B40" s="3">
        <v>-0.96448165857250079</v>
      </c>
      <c r="C40" s="3">
        <v>3.5261277585087503</v>
      </c>
    </row>
    <row r="41" spans="1:3" x14ac:dyDescent="0.2">
      <c r="A41" s="3" t="s">
        <v>148</v>
      </c>
      <c r="B41" s="3">
        <v>-0.9490030768130201</v>
      </c>
      <c r="C41" s="3">
        <v>3.5363886046642303</v>
      </c>
    </row>
    <row r="42" spans="1:3" x14ac:dyDescent="0.2">
      <c r="A42" s="3" t="s">
        <v>149</v>
      </c>
      <c r="B42" s="3">
        <v>-0.94445231081696812</v>
      </c>
      <c r="C42" s="3">
        <v>1.8477800905194328</v>
      </c>
    </row>
    <row r="43" spans="1:3" x14ac:dyDescent="0.2">
      <c r="A43" s="3" t="s">
        <v>150</v>
      </c>
      <c r="B43" s="3">
        <v>-0.82113820119032932</v>
      </c>
      <c r="C43" s="3">
        <v>3.5262388288953281</v>
      </c>
    </row>
    <row r="44" spans="1:3" x14ac:dyDescent="0.2">
      <c r="A44" s="3" t="s">
        <v>151</v>
      </c>
      <c r="B44" s="3">
        <v>-0.82107374252920862</v>
      </c>
      <c r="C44" s="3">
        <v>1.1133210379720329</v>
      </c>
    </row>
    <row r="45" spans="1:3" x14ac:dyDescent="0.2">
      <c r="A45" s="3" t="s">
        <v>152</v>
      </c>
      <c r="B45" s="3">
        <v>-0.78815174483181627</v>
      </c>
      <c r="C45" s="3">
        <v>1.1749136106685822</v>
      </c>
    </row>
    <row r="46" spans="1:3" x14ac:dyDescent="0.2">
      <c r="A46" s="3" t="s">
        <v>153</v>
      </c>
      <c r="B46" s="3">
        <v>-0.74883774616347443</v>
      </c>
      <c r="C46" s="3">
        <v>1.1918321093534303</v>
      </c>
    </row>
    <row r="47" spans="1:3" x14ac:dyDescent="0.2">
      <c r="A47" s="3" t="s">
        <v>154</v>
      </c>
      <c r="B47" s="3">
        <v>-0.73826680616796825</v>
      </c>
      <c r="C47" s="3">
        <v>2.3567836327845222</v>
      </c>
    </row>
    <row r="48" spans="1:3" x14ac:dyDescent="0.2">
      <c r="A48" s="3" t="s">
        <v>155</v>
      </c>
      <c r="B48" s="3">
        <v>-0.73329911076247167</v>
      </c>
      <c r="C48" s="3">
        <v>1.0558676636665274</v>
      </c>
    </row>
    <row r="49" spans="1:3" x14ac:dyDescent="0.2">
      <c r="A49" s="3" t="s">
        <v>156</v>
      </c>
      <c r="B49" s="3">
        <v>-0.71093016284411048</v>
      </c>
      <c r="C49" s="3">
        <v>1.6473204701334458</v>
      </c>
    </row>
    <row r="50" spans="1:3" x14ac:dyDescent="0.2">
      <c r="A50" s="3" t="s">
        <v>157</v>
      </c>
      <c r="B50" s="3">
        <v>-0.70015154052984918</v>
      </c>
      <c r="C50" s="3">
        <v>1.4433525973813022</v>
      </c>
    </row>
    <row r="51" spans="1:3" x14ac:dyDescent="0.2">
      <c r="A51" s="3" t="s">
        <v>158</v>
      </c>
      <c r="B51" s="3">
        <v>-0.66766837292256154</v>
      </c>
      <c r="C51" s="3">
        <v>2.3297176961297348</v>
      </c>
    </row>
    <row r="52" spans="1:3" x14ac:dyDescent="0.2">
      <c r="A52" s="3" t="s">
        <v>159</v>
      </c>
      <c r="B52" s="3">
        <v>-0.65854874275674491</v>
      </c>
      <c r="C52" s="3">
        <v>2.6152950742672547</v>
      </c>
    </row>
    <row r="53" spans="1:3" x14ac:dyDescent="0.2">
      <c r="A53" s="3" t="s">
        <v>160</v>
      </c>
      <c r="B53" s="3">
        <v>-0.64263191834946276</v>
      </c>
      <c r="C53" s="3">
        <v>2.379080644557841</v>
      </c>
    </row>
    <row r="54" spans="1:3" x14ac:dyDescent="0.2">
      <c r="A54" s="3" t="s">
        <v>161</v>
      </c>
      <c r="B54" s="3">
        <v>-0.63775765979989529</v>
      </c>
      <c r="C54" s="3">
        <v>1.892446554138927</v>
      </c>
    </row>
    <row r="55" spans="1:3" x14ac:dyDescent="0.2">
      <c r="A55" s="3" t="s">
        <v>162</v>
      </c>
      <c r="B55" s="3">
        <v>-0.62865724162376169</v>
      </c>
      <c r="C55" s="3">
        <v>0.91758874926720024</v>
      </c>
    </row>
    <row r="56" spans="1:3" x14ac:dyDescent="0.2">
      <c r="A56" s="3" t="s">
        <v>163</v>
      </c>
      <c r="B56" s="3">
        <v>-0.62732585604652413</v>
      </c>
      <c r="C56" s="3">
        <v>3.0254942703888696</v>
      </c>
    </row>
    <row r="57" spans="1:3" x14ac:dyDescent="0.2">
      <c r="A57" s="3" t="s">
        <v>164</v>
      </c>
      <c r="B57" s="3">
        <v>-0.60597900023809437</v>
      </c>
      <c r="C57" s="3">
        <v>3.2465841953015802</v>
      </c>
    </row>
    <row r="58" spans="1:3" x14ac:dyDescent="0.2">
      <c r="A58" s="3" t="s">
        <v>165</v>
      </c>
      <c r="B58" s="3">
        <v>-0.59135307201101983</v>
      </c>
      <c r="C58" s="3">
        <v>2.7477053863834029</v>
      </c>
    </row>
    <row r="59" spans="1:3" x14ac:dyDescent="0.2">
      <c r="A59" s="3" t="s">
        <v>166</v>
      </c>
      <c r="B59" s="3">
        <v>-0.58227558855987649</v>
      </c>
      <c r="C59" s="3">
        <v>0.94937408019762459</v>
      </c>
    </row>
    <row r="60" spans="1:3" x14ac:dyDescent="0.2">
      <c r="A60" s="3" t="s">
        <v>167</v>
      </c>
      <c r="B60" s="3">
        <v>-0.58217202159713721</v>
      </c>
      <c r="C60" s="3">
        <v>1.2684086297583719</v>
      </c>
    </row>
    <row r="61" spans="1:3" x14ac:dyDescent="0.2">
      <c r="A61" s="3" t="s">
        <v>168</v>
      </c>
      <c r="B61" s="3">
        <v>-0.57429305573801825</v>
      </c>
      <c r="C61" s="3">
        <v>0.94884785358458501</v>
      </c>
    </row>
    <row r="62" spans="1:3" x14ac:dyDescent="0.2">
      <c r="A62" s="3" t="s">
        <v>169</v>
      </c>
      <c r="B62" s="3">
        <v>-0.57098940103953166</v>
      </c>
      <c r="C62" s="3">
        <v>1.2018736977190827</v>
      </c>
    </row>
    <row r="63" spans="1:3" x14ac:dyDescent="0.2">
      <c r="A63" s="3" t="s">
        <v>170</v>
      </c>
      <c r="B63" s="3">
        <v>-0.56962029895854194</v>
      </c>
      <c r="C63" s="3">
        <v>1.0216842446790571</v>
      </c>
    </row>
    <row r="64" spans="1:3" x14ac:dyDescent="0.2">
      <c r="A64" s="3" t="s">
        <v>171</v>
      </c>
      <c r="B64" s="3">
        <v>-0.56731666208284659</v>
      </c>
      <c r="C64" s="3">
        <v>2.7905151583571692</v>
      </c>
    </row>
    <row r="65" spans="1:3" x14ac:dyDescent="0.2">
      <c r="A65" s="3" t="s">
        <v>172</v>
      </c>
      <c r="B65" s="3">
        <v>-0.55908299877279422</v>
      </c>
      <c r="C65" s="3">
        <v>1.4931307323667407</v>
      </c>
    </row>
    <row r="66" spans="1:3" x14ac:dyDescent="0.2">
      <c r="A66" s="3" t="s">
        <v>173</v>
      </c>
      <c r="B66" s="3">
        <v>-0.55579098721560738</v>
      </c>
      <c r="C66" s="3">
        <v>2.3712741121544547</v>
      </c>
    </row>
    <row r="67" spans="1:3" x14ac:dyDescent="0.2">
      <c r="A67" s="3" t="s">
        <v>174</v>
      </c>
      <c r="B67" s="3">
        <v>-0.55356791384338622</v>
      </c>
      <c r="C67" s="3">
        <v>0.45746154911840647</v>
      </c>
    </row>
    <row r="68" spans="1:3" x14ac:dyDescent="0.2">
      <c r="A68" s="3" t="s">
        <v>175</v>
      </c>
      <c r="B68" s="3">
        <v>-0.53941445489040762</v>
      </c>
      <c r="C68" s="3">
        <v>1.414415399371409</v>
      </c>
    </row>
    <row r="69" spans="1:3" x14ac:dyDescent="0.2">
      <c r="A69" s="3" t="s">
        <v>176</v>
      </c>
      <c r="B69" s="3">
        <v>-0.53798063677525387</v>
      </c>
      <c r="C69" s="3">
        <v>0.96624877042971979</v>
      </c>
    </row>
    <row r="70" spans="1:3" x14ac:dyDescent="0.2">
      <c r="A70" s="3" t="s">
        <v>177</v>
      </c>
      <c r="B70" s="3">
        <v>-0.50868226758523094</v>
      </c>
      <c r="C70" s="3">
        <v>1.9589180018604095</v>
      </c>
    </row>
    <row r="71" spans="1:3" x14ac:dyDescent="0.2">
      <c r="A71" s="3" t="s">
        <v>178</v>
      </c>
      <c r="B71" s="3">
        <v>-0.49131123279590888</v>
      </c>
      <c r="C71" s="3">
        <v>2.2569987059742167</v>
      </c>
    </row>
    <row r="72" spans="1:3" x14ac:dyDescent="0.2">
      <c r="A72" s="3" t="s">
        <v>179</v>
      </c>
      <c r="B72" s="3">
        <v>-0.48722569453626913</v>
      </c>
      <c r="C72" s="3">
        <v>2.8710209892047733</v>
      </c>
    </row>
    <row r="73" spans="1:3" x14ac:dyDescent="0.2">
      <c r="A73" s="3" t="s">
        <v>180</v>
      </c>
      <c r="B73" s="3">
        <v>-0.47590998750290248</v>
      </c>
      <c r="C73" s="3">
        <v>2.2400495225979604</v>
      </c>
    </row>
    <row r="74" spans="1:3" x14ac:dyDescent="0.2">
      <c r="A74" s="3" t="s">
        <v>181</v>
      </c>
      <c r="B74" s="3">
        <v>-0.46401107690915017</v>
      </c>
      <c r="C74" s="3">
        <v>1.7971544035969587</v>
      </c>
    </row>
    <row r="75" spans="1:3" x14ac:dyDescent="0.2">
      <c r="A75" s="3" t="s">
        <v>182</v>
      </c>
      <c r="B75" s="3">
        <v>-0.46001594052537986</v>
      </c>
      <c r="C75" s="3">
        <v>1.2041427547320409</v>
      </c>
    </row>
    <row r="76" spans="1:3" x14ac:dyDescent="0.2">
      <c r="A76" s="3" t="s">
        <v>183</v>
      </c>
      <c r="B76" s="3">
        <v>-0.4581109848902532</v>
      </c>
      <c r="C76" s="3">
        <v>0.90529288174166589</v>
      </c>
    </row>
    <row r="77" spans="1:3" x14ac:dyDescent="0.2">
      <c r="A77" s="3" t="s">
        <v>184</v>
      </c>
      <c r="B77" s="3">
        <v>-0.43727993298130363</v>
      </c>
      <c r="C77" s="3">
        <v>0.8189106535242382</v>
      </c>
    </row>
    <row r="78" spans="1:3" x14ac:dyDescent="0.2">
      <c r="A78" s="3" t="s">
        <v>185</v>
      </c>
      <c r="B78" s="3">
        <v>-0.43487165124864846</v>
      </c>
      <c r="C78" s="3">
        <v>2.4114207204540459</v>
      </c>
    </row>
    <row r="79" spans="1:3" x14ac:dyDescent="0.2">
      <c r="A79" s="3" t="s">
        <v>186</v>
      </c>
      <c r="B79" s="3">
        <v>-0.4308677288213153</v>
      </c>
      <c r="C79" s="3">
        <v>1.8745680679282224</v>
      </c>
    </row>
    <row r="80" spans="1:3" x14ac:dyDescent="0.2">
      <c r="A80" s="3" t="s">
        <v>187</v>
      </c>
      <c r="B80" s="3">
        <v>-0.41294842194865616</v>
      </c>
      <c r="C80" s="3">
        <v>1.155300229746093</v>
      </c>
    </row>
    <row r="81" spans="1:3" x14ac:dyDescent="0.2">
      <c r="A81" s="3" t="s">
        <v>188</v>
      </c>
      <c r="B81" s="3">
        <v>-0.40485391560225054</v>
      </c>
      <c r="C81" s="3">
        <v>1.4990616018310048</v>
      </c>
    </row>
    <row r="82" spans="1:3" x14ac:dyDescent="0.2">
      <c r="A82" s="3" t="s">
        <v>189</v>
      </c>
      <c r="B82" s="3">
        <v>-0.40263685372517333</v>
      </c>
      <c r="C82" s="3">
        <v>2.3592138712337336</v>
      </c>
    </row>
    <row r="83" spans="1:3" x14ac:dyDescent="0.2">
      <c r="A83" s="3" t="s">
        <v>190</v>
      </c>
      <c r="B83" s="3">
        <v>-0.39372959624905507</v>
      </c>
      <c r="C83" s="3">
        <v>0.7435417674200232</v>
      </c>
    </row>
    <row r="84" spans="1:3" x14ac:dyDescent="0.2">
      <c r="A84" s="3" t="s">
        <v>191</v>
      </c>
      <c r="B84" s="3">
        <v>-0.37847154930525673</v>
      </c>
      <c r="C84" s="3">
        <v>1.2094199382005002</v>
      </c>
    </row>
    <row r="85" spans="1:3" x14ac:dyDescent="0.2">
      <c r="A85" s="3" t="s">
        <v>192</v>
      </c>
      <c r="B85" s="3">
        <v>-0.37783681005175651</v>
      </c>
      <c r="C85" s="3">
        <v>5.0521244720246541</v>
      </c>
    </row>
    <row r="86" spans="1:3" x14ac:dyDescent="0.2">
      <c r="A86" s="3" t="s">
        <v>193</v>
      </c>
      <c r="B86" s="3">
        <v>-0.37321385377685723</v>
      </c>
      <c r="C86" s="3">
        <v>1.5868407136605278</v>
      </c>
    </row>
    <row r="87" spans="1:3" x14ac:dyDescent="0.2">
      <c r="A87" s="3" t="s">
        <v>194</v>
      </c>
      <c r="B87" s="3">
        <v>-0.37230532558704116</v>
      </c>
      <c r="C87" s="3">
        <v>1.4032076389312296</v>
      </c>
    </row>
    <row r="88" spans="1:3" x14ac:dyDescent="0.2">
      <c r="A88" s="3" t="s">
        <v>195</v>
      </c>
      <c r="B88" s="3">
        <v>-0.36801356090590948</v>
      </c>
      <c r="C88" s="3">
        <v>1.2236079508890232</v>
      </c>
    </row>
    <row r="89" spans="1:3" x14ac:dyDescent="0.2">
      <c r="A89" s="3" t="s">
        <v>196</v>
      </c>
      <c r="B89" s="3">
        <v>-0.36684682307494121</v>
      </c>
      <c r="C89" s="3">
        <v>1.3758595489881127</v>
      </c>
    </row>
    <row r="90" spans="1:3" x14ac:dyDescent="0.2">
      <c r="A90" s="3" t="s">
        <v>197</v>
      </c>
      <c r="B90" s="3">
        <v>-0.36675787306777485</v>
      </c>
      <c r="C90" s="3">
        <v>2.7287447931486857</v>
      </c>
    </row>
    <row r="91" spans="1:3" x14ac:dyDescent="0.2">
      <c r="A91" s="3" t="s">
        <v>198</v>
      </c>
      <c r="B91" s="3">
        <v>-0.36580495460284068</v>
      </c>
      <c r="C91" s="3">
        <v>0.63470164860682909</v>
      </c>
    </row>
    <row r="92" spans="1:3" x14ac:dyDescent="0.2">
      <c r="A92" s="3" t="s">
        <v>199</v>
      </c>
      <c r="B92" s="3">
        <v>-0.36066353241099569</v>
      </c>
      <c r="C92" s="3">
        <v>0.6854443885625241</v>
      </c>
    </row>
    <row r="93" spans="1:3" x14ac:dyDescent="0.2">
      <c r="A93" s="3" t="s">
        <v>200</v>
      </c>
      <c r="B93" s="3">
        <v>-0.35538768445503877</v>
      </c>
      <c r="C93" s="3">
        <v>1.2684097894900217</v>
      </c>
    </row>
    <row r="94" spans="1:3" x14ac:dyDescent="0.2">
      <c r="A94" s="3" t="s">
        <v>201</v>
      </c>
      <c r="B94" s="3">
        <v>-0.35337004433257174</v>
      </c>
      <c r="C94" s="3">
        <v>0.92761825362758632</v>
      </c>
    </row>
    <row r="95" spans="1:3" x14ac:dyDescent="0.2">
      <c r="A95" s="3" t="s">
        <v>202</v>
      </c>
      <c r="B95" s="3">
        <v>-0.35289934463213457</v>
      </c>
      <c r="C95" s="3">
        <v>1.7779367400900894</v>
      </c>
    </row>
    <row r="96" spans="1:3" x14ac:dyDescent="0.2">
      <c r="A96" s="3" t="s">
        <v>203</v>
      </c>
      <c r="B96" s="3">
        <v>-0.35194421313204005</v>
      </c>
      <c r="C96" s="3">
        <v>1.3487435426383658</v>
      </c>
    </row>
    <row r="97" spans="1:3" x14ac:dyDescent="0.2">
      <c r="A97" s="3" t="s">
        <v>204</v>
      </c>
      <c r="B97" s="3">
        <v>-0.34995885149234662</v>
      </c>
      <c r="C97" s="3">
        <v>3.5877533399068868</v>
      </c>
    </row>
    <row r="98" spans="1:3" x14ac:dyDescent="0.2">
      <c r="A98" s="3" t="s">
        <v>205</v>
      </c>
      <c r="B98" s="3">
        <v>-0.34656328947605569</v>
      </c>
      <c r="C98" s="3">
        <v>1.846637526950309</v>
      </c>
    </row>
    <row r="99" spans="1:3" x14ac:dyDescent="0.2">
      <c r="A99" s="3" t="s">
        <v>206</v>
      </c>
      <c r="B99" s="3">
        <v>-0.33142024463182473</v>
      </c>
      <c r="C99" s="3">
        <v>0.25843729926653702</v>
      </c>
    </row>
    <row r="100" spans="1:3" x14ac:dyDescent="0.2">
      <c r="A100" s="3" t="s">
        <v>207</v>
      </c>
      <c r="B100" s="3">
        <v>-0.32937950575916541</v>
      </c>
      <c r="C100" s="3">
        <v>0.95785940959776528</v>
      </c>
    </row>
    <row r="101" spans="1:3" x14ac:dyDescent="0.2">
      <c r="A101" s="3" t="s">
        <v>208</v>
      </c>
      <c r="B101" s="3">
        <v>-0.32809945891678766</v>
      </c>
      <c r="C101" s="3">
        <v>1.3047182407956508</v>
      </c>
    </row>
    <row r="102" spans="1:3" x14ac:dyDescent="0.2">
      <c r="A102" s="3" t="s">
        <v>209</v>
      </c>
      <c r="B102" s="3">
        <v>-0.32059740474317067</v>
      </c>
      <c r="C102" s="3">
        <v>0.87411217912933159</v>
      </c>
    </row>
    <row r="103" spans="1:3" x14ac:dyDescent="0.2">
      <c r="A103" s="3" t="s">
        <v>210</v>
      </c>
      <c r="B103" s="3">
        <v>-0.31220165806389089</v>
      </c>
      <c r="C103" s="3">
        <v>0.80891051012664938</v>
      </c>
    </row>
    <row r="104" spans="1:3" x14ac:dyDescent="0.2">
      <c r="A104" s="3" t="s">
        <v>211</v>
      </c>
      <c r="B104" s="3">
        <v>-0.31074616246258746</v>
      </c>
      <c r="C104" s="3">
        <v>1.349062999197927</v>
      </c>
    </row>
    <row r="105" spans="1:3" x14ac:dyDescent="0.2">
      <c r="A105" s="3" t="s">
        <v>212</v>
      </c>
      <c r="B105" s="3">
        <v>-0.3027477290563334</v>
      </c>
      <c r="C105" s="3">
        <v>2.5122655712595248</v>
      </c>
    </row>
    <row r="106" spans="1:3" x14ac:dyDescent="0.2">
      <c r="A106" s="3" t="s">
        <v>213</v>
      </c>
      <c r="B106" s="3">
        <v>-0.29625131632793367</v>
      </c>
      <c r="C106" s="3">
        <v>0.82529017564789908</v>
      </c>
    </row>
    <row r="107" spans="1:3" x14ac:dyDescent="0.2">
      <c r="A107" s="3" t="s">
        <v>214</v>
      </c>
      <c r="B107" s="3">
        <v>-0.28186136210802087</v>
      </c>
      <c r="C107" s="3">
        <v>1.4502960099373481</v>
      </c>
    </row>
    <row r="108" spans="1:3" x14ac:dyDescent="0.2">
      <c r="A108" s="3" t="s">
        <v>215</v>
      </c>
      <c r="B108" s="3">
        <v>-0.28118117530170578</v>
      </c>
      <c r="C108" s="3">
        <v>1.4302080359255571</v>
      </c>
    </row>
    <row r="109" spans="1:3" x14ac:dyDescent="0.2">
      <c r="A109" s="3" t="s">
        <v>216</v>
      </c>
      <c r="B109" s="3">
        <v>-0.26750055482211044</v>
      </c>
      <c r="C109" s="3">
        <v>1.9197109475036149</v>
      </c>
    </row>
    <row r="110" spans="1:3" x14ac:dyDescent="0.2">
      <c r="A110" s="3" t="s">
        <v>217</v>
      </c>
      <c r="B110" s="3">
        <v>-0.25292741994303708</v>
      </c>
      <c r="C110" s="3">
        <v>0.75237890877852409</v>
      </c>
    </row>
    <row r="111" spans="1:3" x14ac:dyDescent="0.2">
      <c r="A111" s="3" t="s">
        <v>218</v>
      </c>
      <c r="B111" s="3">
        <v>-0.25144293085624386</v>
      </c>
      <c r="C111" s="3">
        <v>1.2144142004186704</v>
      </c>
    </row>
    <row r="112" spans="1:3" x14ac:dyDescent="0.2">
      <c r="A112" s="3" t="s">
        <v>219</v>
      </c>
      <c r="B112" s="3">
        <v>-0.2464385107157023</v>
      </c>
      <c r="C112" s="3">
        <v>0.72143675353546377</v>
      </c>
    </row>
    <row r="113" spans="1:3" x14ac:dyDescent="0.2">
      <c r="A113" s="3" t="s">
        <v>220</v>
      </c>
      <c r="B113" s="3">
        <v>-0.23939550479090185</v>
      </c>
      <c r="C113" s="3">
        <v>0.53458134730423335</v>
      </c>
    </row>
    <row r="114" spans="1:3" x14ac:dyDescent="0.2">
      <c r="A114" s="3" t="s">
        <v>221</v>
      </c>
      <c r="B114" s="3">
        <v>-0.23750076990358071</v>
      </c>
      <c r="C114" s="3">
        <v>1.4144305109170845</v>
      </c>
    </row>
    <row r="115" spans="1:3" x14ac:dyDescent="0.2">
      <c r="A115" s="3" t="s">
        <v>222</v>
      </c>
      <c r="B115" s="3">
        <v>-0.2329006534704981</v>
      </c>
      <c r="C115" s="3">
        <v>0.87969525814431115</v>
      </c>
    </row>
    <row r="116" spans="1:3" x14ac:dyDescent="0.2">
      <c r="A116" s="3" t="s">
        <v>223</v>
      </c>
      <c r="B116" s="3">
        <v>-0.22970229342456364</v>
      </c>
      <c r="C116" s="3">
        <v>0.7149967266523295</v>
      </c>
    </row>
    <row r="117" spans="1:3" x14ac:dyDescent="0.2">
      <c r="A117" s="3" t="s">
        <v>224</v>
      </c>
      <c r="B117" s="3">
        <v>-0.22870916921007792</v>
      </c>
      <c r="C117" s="3">
        <v>1.8457461896056124</v>
      </c>
    </row>
    <row r="118" spans="1:3" x14ac:dyDescent="0.2">
      <c r="A118" s="3" t="s">
        <v>225</v>
      </c>
      <c r="B118" s="3">
        <v>-0.22787112685816727</v>
      </c>
      <c r="C118" s="3">
        <v>0.82624174719674659</v>
      </c>
    </row>
    <row r="119" spans="1:3" x14ac:dyDescent="0.2">
      <c r="A119" s="3" t="s">
        <v>226</v>
      </c>
      <c r="B119" s="3">
        <v>-0.22150079480182946</v>
      </c>
      <c r="C119" s="3">
        <v>0.50426208071945022</v>
      </c>
    </row>
    <row r="120" spans="1:3" x14ac:dyDescent="0.2">
      <c r="A120" s="3" t="s">
        <v>227</v>
      </c>
      <c r="B120" s="3">
        <v>-0.21709083036428059</v>
      </c>
      <c r="C120" s="3">
        <v>1.7370694485127618</v>
      </c>
    </row>
    <row r="121" spans="1:3" x14ac:dyDescent="0.2">
      <c r="A121" s="3" t="s">
        <v>228</v>
      </c>
      <c r="B121" s="3">
        <v>-0.20169734734924136</v>
      </c>
      <c r="C121" s="3">
        <v>0.26856418247506209</v>
      </c>
    </row>
    <row r="122" spans="1:3" x14ac:dyDescent="0.2">
      <c r="A122" s="3" t="s">
        <v>229</v>
      </c>
      <c r="B122" s="3">
        <v>-0.20014116818631322</v>
      </c>
      <c r="C122" s="3">
        <v>0.82620288935979846</v>
      </c>
    </row>
    <row r="123" spans="1:3" x14ac:dyDescent="0.2">
      <c r="A123" s="3" t="s">
        <v>230</v>
      </c>
      <c r="B123" s="3">
        <v>-0.19936576710949017</v>
      </c>
      <c r="C123" s="3">
        <v>0.25279057334854876</v>
      </c>
    </row>
    <row r="124" spans="1:3" x14ac:dyDescent="0.2">
      <c r="A124" s="3" t="s">
        <v>231</v>
      </c>
      <c r="B124" s="3">
        <v>-0.1644263663085728</v>
      </c>
      <c r="C124" s="3">
        <v>0.27494938066708013</v>
      </c>
    </row>
    <row r="125" spans="1:3" x14ac:dyDescent="0.2">
      <c r="A125" s="3" t="s">
        <v>232</v>
      </c>
      <c r="B125" s="3">
        <v>-0.15851064486340233</v>
      </c>
      <c r="C125" s="3">
        <v>0.38742952570210593</v>
      </c>
    </row>
    <row r="126" spans="1:3" x14ac:dyDescent="0.2">
      <c r="A126" s="3" t="s">
        <v>233</v>
      </c>
      <c r="B126" s="3">
        <v>-0.1507126293966671</v>
      </c>
      <c r="C126" s="3">
        <v>0.57725931591469415</v>
      </c>
    </row>
    <row r="127" spans="1:3" x14ac:dyDescent="0.2">
      <c r="A127" s="3" t="s">
        <v>234</v>
      </c>
      <c r="B127" s="3">
        <v>-0.12933055932557674</v>
      </c>
      <c r="C127" s="3">
        <v>0.15070403802251101</v>
      </c>
    </row>
    <row r="128" spans="1:3" x14ac:dyDescent="0.2">
      <c r="A128" s="3" t="s">
        <v>235</v>
      </c>
      <c r="B128" s="3">
        <v>-0.12604020506625679</v>
      </c>
      <c r="C128" s="3">
        <v>1.1566156404124601</v>
      </c>
    </row>
    <row r="129" spans="1:3" x14ac:dyDescent="0.2">
      <c r="A129" s="3" t="s">
        <v>236</v>
      </c>
      <c r="B129" s="3">
        <v>-0.10892396286364223</v>
      </c>
      <c r="C129" s="3">
        <v>0.43085795465225352</v>
      </c>
    </row>
    <row r="130" spans="1:3" x14ac:dyDescent="0.2">
      <c r="A130" s="3" t="s">
        <v>237</v>
      </c>
      <c r="B130" s="3">
        <v>-0.10274178695142699</v>
      </c>
      <c r="C130" s="3">
        <v>0.43808872346416727</v>
      </c>
    </row>
    <row r="131" spans="1:3" x14ac:dyDescent="0.2">
      <c r="A131" s="3" t="s">
        <v>238</v>
      </c>
      <c r="B131" s="3">
        <v>-9.7153189089645126E-2</v>
      </c>
      <c r="C131" s="3">
        <v>1.3605903805435764</v>
      </c>
    </row>
    <row r="132" spans="1:3" x14ac:dyDescent="0.2">
      <c r="A132" s="3" t="s">
        <v>239</v>
      </c>
      <c r="B132" s="3">
        <v>-8.9968669666111917E-2</v>
      </c>
      <c r="C132" s="3">
        <v>0.31964100042883004</v>
      </c>
    </row>
    <row r="133" spans="1:3" x14ac:dyDescent="0.2">
      <c r="A133" s="3" t="s">
        <v>240</v>
      </c>
      <c r="B133" s="3">
        <v>-8.6538962179959003E-2</v>
      </c>
      <c r="C133" s="3">
        <v>6.7378848096516258E-2</v>
      </c>
    </row>
    <row r="134" spans="1:3" x14ac:dyDescent="0.2">
      <c r="A134" s="3" t="s">
        <v>241</v>
      </c>
      <c r="B134" s="3">
        <v>-7.9428393750638787E-2</v>
      </c>
      <c r="C134" s="3">
        <v>0.12312484828442138</v>
      </c>
    </row>
    <row r="135" spans="1:3" x14ac:dyDescent="0.2">
      <c r="A135" s="3" t="s">
        <v>242</v>
      </c>
      <c r="B135" s="3">
        <v>-5.9748383354263419E-2</v>
      </c>
      <c r="C135" s="3">
        <v>0.26579837736101497</v>
      </c>
    </row>
    <row r="136" spans="1:3" x14ac:dyDescent="0.2">
      <c r="A136" s="3" t="s">
        <v>243</v>
      </c>
      <c r="B136" s="3">
        <v>-5.8954665558661884E-2</v>
      </c>
      <c r="C136" s="3">
        <v>0.47742990817095765</v>
      </c>
    </row>
    <row r="137" spans="1:3" x14ac:dyDescent="0.2">
      <c r="A137" s="3" t="s">
        <v>244</v>
      </c>
      <c r="B137" s="3">
        <v>-5.5565793470367102E-2</v>
      </c>
      <c r="C137" s="3">
        <v>5.7078680454963893E-2</v>
      </c>
    </row>
    <row r="138" spans="1:3" x14ac:dyDescent="0.2">
      <c r="A138" s="3" t="s">
        <v>245</v>
      </c>
      <c r="B138" s="3">
        <v>-3.7370755836426926E-2</v>
      </c>
      <c r="C138" s="3">
        <v>2.6561919237540321E-2</v>
      </c>
    </row>
    <row r="139" spans="1:3" x14ac:dyDescent="0.2">
      <c r="A139" s="3" t="s">
        <v>246</v>
      </c>
      <c r="B139" s="3">
        <v>-3.6737808873457553E-2</v>
      </c>
      <c r="C139" s="3">
        <v>0.34473948210954375</v>
      </c>
    </row>
    <row r="140" spans="1:3" x14ac:dyDescent="0.2">
      <c r="A140" s="3" t="s">
        <v>247</v>
      </c>
      <c r="B140" s="3">
        <v>-3.5002123808049332E-2</v>
      </c>
      <c r="C140" s="3">
        <v>0.13616547038626539</v>
      </c>
    </row>
    <row r="141" spans="1:3" x14ac:dyDescent="0.2">
      <c r="A141" s="3" t="s">
        <v>248</v>
      </c>
      <c r="B141" s="3">
        <v>-2.5791550634231747E-2</v>
      </c>
      <c r="C141" s="3">
        <v>1.5007823230009945E-2</v>
      </c>
    </row>
    <row r="142" spans="1:3" x14ac:dyDescent="0.2">
      <c r="A142" s="3" t="s">
        <v>249</v>
      </c>
      <c r="B142" s="3">
        <v>-1.6382880184152196E-2</v>
      </c>
      <c r="C142" s="3">
        <v>3.6016597629260454E-2</v>
      </c>
    </row>
    <row r="143" spans="1:3" x14ac:dyDescent="0.2">
      <c r="A143" s="3" t="s">
        <v>250</v>
      </c>
      <c r="B143" s="3">
        <v>-1.2057284864090953E-2</v>
      </c>
      <c r="C143" s="3">
        <v>3.7191007180417408E-2</v>
      </c>
    </row>
    <row r="144" spans="1:3" x14ac:dyDescent="0.2">
      <c r="A144" s="3" t="s">
        <v>251</v>
      </c>
      <c r="B144" s="3">
        <v>-1.1595124958367807E-2</v>
      </c>
      <c r="C144" s="3">
        <v>4.1755223886347573E-2</v>
      </c>
    </row>
    <row r="145" spans="1:3" x14ac:dyDescent="0.2">
      <c r="A145" s="3" t="s">
        <v>252</v>
      </c>
      <c r="B145" s="3">
        <v>-7.9400487060103768E-3</v>
      </c>
      <c r="C145" s="3">
        <v>4.6627436453875154E-2</v>
      </c>
    </row>
    <row r="146" spans="1:3" x14ac:dyDescent="0.2">
      <c r="A146" s="3" t="s">
        <v>253</v>
      </c>
      <c r="B146" s="3">
        <v>6.0718305183514974E-4</v>
      </c>
      <c r="C146" s="3">
        <v>1.4745492813556668E-3</v>
      </c>
    </row>
    <row r="147" spans="1:3" x14ac:dyDescent="0.2">
      <c r="A147" s="3" t="s">
        <v>254</v>
      </c>
      <c r="B147" s="3">
        <v>1.9711614378630474E-3</v>
      </c>
      <c r="C147" s="3">
        <v>6.2919128025751446E-3</v>
      </c>
    </row>
    <row r="148" spans="1:3" x14ac:dyDescent="0.2">
      <c r="A148" s="3" t="s">
        <v>255</v>
      </c>
      <c r="B148" s="3">
        <v>4.9307864978983132E-3</v>
      </c>
      <c r="C148" s="3">
        <v>1.8318674239415109E-2</v>
      </c>
    </row>
    <row r="149" spans="1:3" x14ac:dyDescent="0.2">
      <c r="A149" s="3" t="s">
        <v>256</v>
      </c>
      <c r="B149" s="3">
        <v>1.422571712941845E-2</v>
      </c>
      <c r="C149" s="3">
        <v>3.172370873134004E-2</v>
      </c>
    </row>
    <row r="150" spans="1:3" x14ac:dyDescent="0.2">
      <c r="A150" s="3" t="s">
        <v>257</v>
      </c>
      <c r="B150" s="3">
        <v>1.5529440121866241E-2</v>
      </c>
      <c r="C150" s="3">
        <v>5.5801782078439006E-2</v>
      </c>
    </row>
    <row r="151" spans="1:3" x14ac:dyDescent="0.2">
      <c r="A151" s="3" t="s">
        <v>258</v>
      </c>
      <c r="B151" s="3">
        <v>1.8053415878990398E-2</v>
      </c>
      <c r="C151" s="3">
        <v>0.13861018463995184</v>
      </c>
    </row>
    <row r="152" spans="1:3" x14ac:dyDescent="0.2">
      <c r="A152" s="3" t="s">
        <v>259</v>
      </c>
      <c r="B152" s="3">
        <v>1.8420674079261658E-2</v>
      </c>
      <c r="C152" s="3">
        <v>4.6439214471885114E-2</v>
      </c>
    </row>
    <row r="153" spans="1:3" x14ac:dyDescent="0.2">
      <c r="A153" s="3" t="s">
        <v>260</v>
      </c>
      <c r="B153" s="3">
        <v>2.8357511274138991E-2</v>
      </c>
      <c r="C153" s="3">
        <v>0.12372045581340885</v>
      </c>
    </row>
    <row r="154" spans="1:3" x14ac:dyDescent="0.2">
      <c r="A154" s="3" t="s">
        <v>261</v>
      </c>
      <c r="B154" s="3">
        <v>3.2260756913657609E-2</v>
      </c>
      <c r="C154" s="3">
        <v>6.7501172974588339E-2</v>
      </c>
    </row>
    <row r="155" spans="1:3" x14ac:dyDescent="0.2">
      <c r="A155" s="3" t="s">
        <v>262</v>
      </c>
      <c r="B155" s="3">
        <v>3.3028099886888609E-2</v>
      </c>
      <c r="C155" s="3">
        <v>8.8868549841952443E-2</v>
      </c>
    </row>
    <row r="156" spans="1:3" x14ac:dyDescent="0.2">
      <c r="A156" s="3" t="s">
        <v>263</v>
      </c>
      <c r="B156" s="3">
        <v>3.7299492040457675E-2</v>
      </c>
      <c r="C156" s="3">
        <v>0.16932465358867821</v>
      </c>
    </row>
    <row r="157" spans="1:3" x14ac:dyDescent="0.2">
      <c r="A157" s="3" t="s">
        <v>264</v>
      </c>
      <c r="B157" s="3">
        <v>4.2292871110683333E-2</v>
      </c>
      <c r="C157" s="3">
        <v>0.3209235370592316</v>
      </c>
    </row>
    <row r="158" spans="1:3" x14ac:dyDescent="0.2">
      <c r="A158" s="3" t="s">
        <v>265</v>
      </c>
      <c r="B158" s="3">
        <v>4.7120082870907749E-2</v>
      </c>
      <c r="C158" s="3">
        <v>0.10202668153000086</v>
      </c>
    </row>
    <row r="159" spans="1:3" x14ac:dyDescent="0.2">
      <c r="A159" s="3" t="s">
        <v>266</v>
      </c>
      <c r="B159" s="3">
        <v>4.766479270647956E-2</v>
      </c>
      <c r="C159" s="3">
        <v>0.3142401046081868</v>
      </c>
    </row>
    <row r="160" spans="1:3" x14ac:dyDescent="0.2">
      <c r="A160" s="3" t="s">
        <v>267</v>
      </c>
      <c r="B160" s="3">
        <v>4.7917730393424167E-2</v>
      </c>
      <c r="C160" s="3">
        <v>0.65882953378747311</v>
      </c>
    </row>
    <row r="161" spans="1:3" x14ac:dyDescent="0.2">
      <c r="A161" s="3" t="s">
        <v>268</v>
      </c>
      <c r="B161" s="3">
        <v>5.0034129742012094E-2</v>
      </c>
      <c r="C161" s="3">
        <v>0.26134243086213449</v>
      </c>
    </row>
    <row r="162" spans="1:3" x14ac:dyDescent="0.2">
      <c r="A162" s="3" t="s">
        <v>269</v>
      </c>
      <c r="B162" s="3">
        <v>5.2455027919115146E-2</v>
      </c>
      <c r="C162" s="3">
        <v>0.21620996509100848</v>
      </c>
    </row>
    <row r="163" spans="1:3" x14ac:dyDescent="0.2">
      <c r="A163" s="3" t="s">
        <v>270</v>
      </c>
      <c r="B163" s="3">
        <v>6.7496120146620403E-2</v>
      </c>
      <c r="C163" s="3">
        <v>0.10521616086369083</v>
      </c>
    </row>
    <row r="164" spans="1:3" x14ac:dyDescent="0.2">
      <c r="A164" s="3" t="s">
        <v>271</v>
      </c>
      <c r="B164" s="3">
        <v>8.1163811637893893E-2</v>
      </c>
      <c r="C164" s="3">
        <v>0.21797944854558643</v>
      </c>
    </row>
    <row r="165" spans="1:3" x14ac:dyDescent="0.2">
      <c r="A165" s="3" t="s">
        <v>272</v>
      </c>
      <c r="B165" s="3">
        <v>8.6409237894840604E-2</v>
      </c>
      <c r="C165" s="3">
        <v>0.82200702241616963</v>
      </c>
    </row>
    <row r="166" spans="1:3" x14ac:dyDescent="0.2">
      <c r="A166" s="3" t="s">
        <v>273</v>
      </c>
      <c r="B166" s="3">
        <v>0.10065230125149971</v>
      </c>
      <c r="C166" s="3">
        <v>0.45078006059223957</v>
      </c>
    </row>
    <row r="167" spans="1:3" x14ac:dyDescent="0.2">
      <c r="A167" s="3" t="s">
        <v>274</v>
      </c>
      <c r="B167" s="3">
        <v>0.10215837053148578</v>
      </c>
      <c r="C167" s="3">
        <v>0.31156542992827008</v>
      </c>
    </row>
    <row r="168" spans="1:3" x14ac:dyDescent="0.2">
      <c r="A168" s="3" t="s">
        <v>275</v>
      </c>
      <c r="B168" s="3">
        <v>0.11407595362941028</v>
      </c>
      <c r="C168" s="3">
        <v>0.66838000314014323</v>
      </c>
    </row>
    <row r="169" spans="1:3" x14ac:dyDescent="0.2">
      <c r="A169" s="3" t="s">
        <v>276</v>
      </c>
      <c r="B169" s="3">
        <v>0.12853768493510348</v>
      </c>
      <c r="C169" s="3">
        <v>0.37926437340749941</v>
      </c>
    </row>
    <row r="170" spans="1:3" x14ac:dyDescent="0.2">
      <c r="A170" s="3" t="s">
        <v>277</v>
      </c>
      <c r="B170" s="3">
        <v>0.14321338758440647</v>
      </c>
      <c r="C170" s="3">
        <v>0.24023360205139027</v>
      </c>
    </row>
    <row r="171" spans="1:3" x14ac:dyDescent="0.2">
      <c r="A171" s="3" t="s">
        <v>278</v>
      </c>
      <c r="B171" s="3">
        <v>0.15139258517880005</v>
      </c>
      <c r="C171" s="3">
        <v>1.3842410451847325</v>
      </c>
    </row>
    <row r="172" spans="1:3" x14ac:dyDescent="0.2">
      <c r="A172" s="3" t="s">
        <v>279</v>
      </c>
      <c r="B172" s="3">
        <v>0.16691895616903543</v>
      </c>
      <c r="C172" s="3">
        <v>0.74643046723860518</v>
      </c>
    </row>
    <row r="173" spans="1:3" x14ac:dyDescent="0.2">
      <c r="A173" s="3" t="s">
        <v>280</v>
      </c>
      <c r="B173" s="3">
        <v>0.17641187407392067</v>
      </c>
      <c r="C173" s="3">
        <v>0.4125086163309325</v>
      </c>
    </row>
    <row r="174" spans="1:3" x14ac:dyDescent="0.2">
      <c r="A174" s="3" t="s">
        <v>281</v>
      </c>
      <c r="B174" s="3">
        <v>0.1876250406106674</v>
      </c>
      <c r="C174" s="3">
        <v>0.87286225057316336</v>
      </c>
    </row>
    <row r="175" spans="1:3" x14ac:dyDescent="0.2">
      <c r="A175" s="3" t="s">
        <v>282</v>
      </c>
      <c r="B175" s="3">
        <v>0.1972123207870552</v>
      </c>
      <c r="C175" s="3">
        <v>0.34391366176438254</v>
      </c>
    </row>
    <row r="176" spans="1:3" x14ac:dyDescent="0.2">
      <c r="A176" s="3" t="s">
        <v>283</v>
      </c>
      <c r="B176" s="3">
        <v>0.20241643068901349</v>
      </c>
      <c r="C176" s="3">
        <v>1.2248510800771226</v>
      </c>
    </row>
    <row r="177" spans="1:3" x14ac:dyDescent="0.2">
      <c r="A177" s="3" t="s">
        <v>284</v>
      </c>
      <c r="B177" s="3">
        <v>0.20948202262387275</v>
      </c>
      <c r="C177" s="3">
        <v>0.32830224987560946</v>
      </c>
    </row>
    <row r="178" spans="1:3" x14ac:dyDescent="0.2">
      <c r="A178" s="3" t="s">
        <v>285</v>
      </c>
      <c r="B178" s="3">
        <v>0.21204828312865417</v>
      </c>
      <c r="C178" s="3">
        <v>0.31602706491865501</v>
      </c>
    </row>
    <row r="179" spans="1:3" x14ac:dyDescent="0.2">
      <c r="A179" s="3" t="s">
        <v>286</v>
      </c>
      <c r="B179" s="3">
        <v>0.23171814532191376</v>
      </c>
      <c r="C179" s="3">
        <v>1.4434412953125273</v>
      </c>
    </row>
    <row r="180" spans="1:3" x14ac:dyDescent="0.2">
      <c r="A180" s="3" t="s">
        <v>287</v>
      </c>
      <c r="B180" s="3">
        <v>0.23388006948964277</v>
      </c>
      <c r="C180" s="3">
        <v>1.3783213557267286</v>
      </c>
    </row>
    <row r="181" spans="1:3" x14ac:dyDescent="0.2">
      <c r="A181" s="3" t="s">
        <v>288</v>
      </c>
      <c r="B181" s="3">
        <v>0.23401441613803081</v>
      </c>
      <c r="C181" s="3">
        <v>1.3535933367443724</v>
      </c>
    </row>
    <row r="182" spans="1:3" x14ac:dyDescent="0.2">
      <c r="A182" s="3" t="s">
        <v>289</v>
      </c>
      <c r="B182" s="3">
        <v>0.23507643739317693</v>
      </c>
      <c r="C182" s="3">
        <v>0.68382918593799624</v>
      </c>
    </row>
    <row r="183" spans="1:3" x14ac:dyDescent="0.2">
      <c r="A183" s="3" t="s">
        <v>290</v>
      </c>
      <c r="B183" s="3">
        <v>0.2393303213585086</v>
      </c>
      <c r="C183" s="3">
        <v>0.21911015980206378</v>
      </c>
    </row>
    <row r="184" spans="1:3" x14ac:dyDescent="0.2">
      <c r="A184" s="3" t="s">
        <v>291</v>
      </c>
      <c r="B184" s="3">
        <v>0.24233635694252414</v>
      </c>
      <c r="C184" s="3">
        <v>2.6729135546978404</v>
      </c>
    </row>
    <row r="185" spans="1:3" x14ac:dyDescent="0.2">
      <c r="A185" s="3" t="s">
        <v>292</v>
      </c>
      <c r="B185" s="3">
        <v>0.24886615656504846</v>
      </c>
      <c r="C185" s="3">
        <v>0.51666725966050875</v>
      </c>
    </row>
    <row r="186" spans="1:3" x14ac:dyDescent="0.2">
      <c r="A186" s="3" t="s">
        <v>293</v>
      </c>
      <c r="B186" s="3">
        <v>0.26414196216171321</v>
      </c>
      <c r="C186" s="3">
        <v>2.036890883747601</v>
      </c>
    </row>
    <row r="187" spans="1:3" x14ac:dyDescent="0.2">
      <c r="A187" s="3" t="s">
        <v>294</v>
      </c>
      <c r="B187" s="3">
        <v>0.30388836596341862</v>
      </c>
      <c r="C187" s="3">
        <v>0.5715643093810624</v>
      </c>
    </row>
    <row r="188" spans="1:3" x14ac:dyDescent="0.2">
      <c r="A188" s="3" t="s">
        <v>295</v>
      </c>
      <c r="B188" s="3">
        <v>0.30695950368706865</v>
      </c>
      <c r="C188" s="3">
        <v>0.92603106178874839</v>
      </c>
    </row>
    <row r="189" spans="1:3" x14ac:dyDescent="0.2">
      <c r="A189" s="3" t="s">
        <v>296</v>
      </c>
      <c r="B189" s="3">
        <v>0.31406838501849921</v>
      </c>
      <c r="C189" s="3">
        <v>0.24951811656665449</v>
      </c>
    </row>
    <row r="190" spans="1:3" x14ac:dyDescent="0.2">
      <c r="A190" s="3" t="s">
        <v>297</v>
      </c>
      <c r="B190" s="3">
        <v>0.31691353061930655</v>
      </c>
      <c r="C190" s="3">
        <v>2.5460932282738611</v>
      </c>
    </row>
    <row r="191" spans="1:3" x14ac:dyDescent="0.2">
      <c r="A191" s="3" t="s">
        <v>298</v>
      </c>
      <c r="B191" s="3">
        <v>0.33854860920717811</v>
      </c>
      <c r="C191" s="3">
        <v>1.9081747203021264</v>
      </c>
    </row>
    <row r="192" spans="1:3" x14ac:dyDescent="0.2">
      <c r="A192" s="3" t="s">
        <v>299</v>
      </c>
      <c r="B192" s="3">
        <v>0.36073771855939996</v>
      </c>
      <c r="C192" s="3">
        <v>1.2824844146132903</v>
      </c>
    </row>
    <row r="193" spans="1:3" x14ac:dyDescent="0.2">
      <c r="A193" s="3" t="s">
        <v>300</v>
      </c>
      <c r="B193" s="3">
        <v>0.37066786903047227</v>
      </c>
      <c r="C193" s="3">
        <v>2.2371015041889453</v>
      </c>
    </row>
    <row r="194" spans="1:3" x14ac:dyDescent="0.2">
      <c r="A194" s="3" t="s">
        <v>301</v>
      </c>
      <c r="B194" s="3">
        <v>0.37654102612219487</v>
      </c>
      <c r="C194" s="3">
        <v>0.69642231034751678</v>
      </c>
    </row>
    <row r="195" spans="1:3" x14ac:dyDescent="0.2">
      <c r="A195" s="3" t="s">
        <v>302</v>
      </c>
      <c r="B195" s="3">
        <v>0.38781067586459411</v>
      </c>
      <c r="C195" s="3">
        <v>3.2948481411201302</v>
      </c>
    </row>
    <row r="196" spans="1:3" x14ac:dyDescent="0.2">
      <c r="A196" s="3" t="s">
        <v>303</v>
      </c>
      <c r="B196" s="3">
        <v>0.42454411901694977</v>
      </c>
      <c r="C196" s="3">
        <v>0.78531110030202866</v>
      </c>
    </row>
    <row r="197" spans="1:3" x14ac:dyDescent="0.2">
      <c r="A197" s="3" t="s">
        <v>304</v>
      </c>
      <c r="B197" s="3">
        <v>0.42903664161019961</v>
      </c>
      <c r="C197" s="3">
        <v>0.65499513091078654</v>
      </c>
    </row>
    <row r="198" spans="1:3" x14ac:dyDescent="0.2">
      <c r="A198" s="3" t="s">
        <v>305</v>
      </c>
      <c r="B198" s="3">
        <v>0.43823136845611649</v>
      </c>
      <c r="C198" s="3">
        <v>1.8079005093348657</v>
      </c>
    </row>
    <row r="199" spans="1:3" x14ac:dyDescent="0.2">
      <c r="A199" s="3" t="s">
        <v>306</v>
      </c>
      <c r="B199" s="3">
        <v>0.44098837641134858</v>
      </c>
      <c r="C199" s="3">
        <v>2.123869632672061</v>
      </c>
    </row>
    <row r="200" spans="1:3" x14ac:dyDescent="0.2">
      <c r="A200" s="3" t="s">
        <v>307</v>
      </c>
      <c r="B200" s="3">
        <v>0.46522386965260032</v>
      </c>
      <c r="C200" s="3">
        <v>1.3796340221330816</v>
      </c>
    </row>
    <row r="201" spans="1:3" x14ac:dyDescent="0.2">
      <c r="A201" s="3" t="s">
        <v>308</v>
      </c>
      <c r="B201" s="3">
        <v>0.57546762083661451</v>
      </c>
      <c r="C201" s="3">
        <v>2.0274096638594585</v>
      </c>
    </row>
    <row r="202" spans="1:3" x14ac:dyDescent="0.2">
      <c r="A202" s="3" t="s">
        <v>309</v>
      </c>
      <c r="B202" s="3">
        <v>0.57632506579265186</v>
      </c>
      <c r="C202" s="3">
        <v>0.71921826409696787</v>
      </c>
    </row>
    <row r="203" spans="1:3" x14ac:dyDescent="0.2">
      <c r="A203" s="3" t="s">
        <v>310</v>
      </c>
      <c r="B203" s="3">
        <v>0.58986126410323081</v>
      </c>
      <c r="C203" s="3">
        <v>3.5781693157891064</v>
      </c>
    </row>
    <row r="204" spans="1:3" x14ac:dyDescent="0.2">
      <c r="A204" s="3" t="s">
        <v>311</v>
      </c>
      <c r="B204" s="3">
        <v>0.70270996520383278</v>
      </c>
      <c r="C204" s="3">
        <v>3.3471011068154968</v>
      </c>
    </row>
    <row r="205" spans="1:3" x14ac:dyDescent="0.2">
      <c r="A205" s="3" t="s">
        <v>312</v>
      </c>
      <c r="B205" s="3">
        <v>0.74250246557737654</v>
      </c>
      <c r="C205" s="3">
        <v>2.8387809909255264</v>
      </c>
    </row>
    <row r="206" spans="1:3" x14ac:dyDescent="0.2">
      <c r="A206" s="3" t="s">
        <v>313</v>
      </c>
      <c r="B206" s="3">
        <v>0.89646936526675591</v>
      </c>
      <c r="C206" s="3">
        <v>3.9552116144181038</v>
      </c>
    </row>
    <row r="207" spans="1:3" x14ac:dyDescent="0.2">
      <c r="A207" s="3" t="s">
        <v>314</v>
      </c>
      <c r="B207" s="3">
        <v>0.90336807853746337</v>
      </c>
      <c r="C207" s="3">
        <v>3.2138535448233476</v>
      </c>
    </row>
    <row r="208" spans="1:3" x14ac:dyDescent="0.2">
      <c r="A208" s="3" t="s">
        <v>315</v>
      </c>
      <c r="B208" s="3">
        <v>0.94661649878173892</v>
      </c>
      <c r="C208" s="3">
        <v>2.5455372957588396</v>
      </c>
    </row>
    <row r="209" spans="1:3" x14ac:dyDescent="0.2">
      <c r="A209" s="3" t="s">
        <v>316</v>
      </c>
      <c r="B209" s="3">
        <v>1.0987781838406738</v>
      </c>
      <c r="C209" s="3">
        <v>2.3312906892206229</v>
      </c>
    </row>
    <row r="210" spans="1:3" x14ac:dyDescent="0.2">
      <c r="A210" s="3" t="s">
        <v>317</v>
      </c>
      <c r="B210" s="3">
        <v>1.1083314737553631</v>
      </c>
      <c r="C210" s="3">
        <v>1.7648550240253094</v>
      </c>
    </row>
    <row r="211" spans="1:3" x14ac:dyDescent="0.2">
      <c r="A211" s="3" t="s">
        <v>318</v>
      </c>
      <c r="B211" s="3">
        <v>1.1342831031172931</v>
      </c>
      <c r="C211" s="3">
        <v>0.30351062490187342</v>
      </c>
    </row>
    <row r="212" spans="1:3" x14ac:dyDescent="0.2">
      <c r="A212" s="3" t="s">
        <v>319</v>
      </c>
      <c r="B212" s="3">
        <v>1.2381450030639241</v>
      </c>
      <c r="C212" s="3">
        <v>0.65065388578018857</v>
      </c>
    </row>
    <row r="213" spans="1:3" x14ac:dyDescent="0.2">
      <c r="A213" s="3" t="s">
        <v>320</v>
      </c>
      <c r="B213" s="3">
        <v>1.2744830185614848</v>
      </c>
      <c r="C213" s="3">
        <v>2.9235265361430498</v>
      </c>
    </row>
    <row r="214" spans="1:3" x14ac:dyDescent="0.2">
      <c r="A214" s="3" t="s">
        <v>321</v>
      </c>
      <c r="B214" s="3">
        <v>1.3928061123666147</v>
      </c>
      <c r="C214" s="3">
        <v>3.5530268200492712</v>
      </c>
    </row>
    <row r="215" spans="1:3" x14ac:dyDescent="0.2">
      <c r="A215" s="3" t="s">
        <v>322</v>
      </c>
      <c r="B215" s="3">
        <v>1.4434580684613487</v>
      </c>
      <c r="C215" s="3">
        <v>5.660570576370251</v>
      </c>
    </row>
    <row r="216" spans="1:3" x14ac:dyDescent="0.2">
      <c r="A216" s="3" t="s">
        <v>323</v>
      </c>
      <c r="B216" s="3">
        <v>1.5451779400149364</v>
      </c>
      <c r="C216" s="3">
        <v>0.30241885585182149</v>
      </c>
    </row>
    <row r="217" spans="1:3" x14ac:dyDescent="0.2">
      <c r="A217" s="3" t="s">
        <v>324</v>
      </c>
      <c r="B217" s="3">
        <v>1.630387856981492</v>
      </c>
      <c r="C217" s="3">
        <v>4.0633928218775894</v>
      </c>
    </row>
    <row r="218" spans="1:3" x14ac:dyDescent="0.2">
      <c r="A218" s="3" t="s">
        <v>325</v>
      </c>
      <c r="B218" s="3">
        <v>1.6889199297030439</v>
      </c>
      <c r="C218" s="3">
        <v>3.7751757697633037</v>
      </c>
    </row>
    <row r="219" spans="1:3" x14ac:dyDescent="0.2">
      <c r="A219" s="3" t="s">
        <v>326</v>
      </c>
      <c r="B219" s="3">
        <v>1.7885584599866322</v>
      </c>
      <c r="C219" s="3">
        <v>4.6464250787891945</v>
      </c>
    </row>
    <row r="220" spans="1:3" x14ac:dyDescent="0.2">
      <c r="A220" s="3" t="s">
        <v>327</v>
      </c>
      <c r="B220" s="3">
        <v>1.8259821114605941</v>
      </c>
      <c r="C220" s="3">
        <v>4.5045163011385814</v>
      </c>
    </row>
    <row r="221" spans="1:3" x14ac:dyDescent="0.2">
      <c r="A221" s="3" t="s">
        <v>328</v>
      </c>
      <c r="B221" s="3">
        <v>1.9446701645419886</v>
      </c>
      <c r="C221" s="3">
        <v>3.5020639948700465</v>
      </c>
    </row>
    <row r="222" spans="1:3" x14ac:dyDescent="0.2">
      <c r="A222" s="3" t="s">
        <v>329</v>
      </c>
      <c r="B222" s="3">
        <v>2.2499938604922067</v>
      </c>
      <c r="C222" s="3">
        <v>4.032559345641066</v>
      </c>
    </row>
    <row r="223" spans="1:3" x14ac:dyDescent="0.2">
      <c r="A223" s="3" t="s">
        <v>330</v>
      </c>
      <c r="B223" s="3">
        <v>2.7388043956345447</v>
      </c>
      <c r="C223" s="3">
        <v>5.7737253104596791</v>
      </c>
    </row>
    <row r="224" spans="1:3" x14ac:dyDescent="0.2">
      <c r="A224" s="3" t="s">
        <v>331</v>
      </c>
      <c r="B224" s="3">
        <v>3.0660661268705396</v>
      </c>
      <c r="C224" s="3">
        <v>4.6032829397996631</v>
      </c>
    </row>
    <row r="225" spans="1:3" x14ac:dyDescent="0.2">
      <c r="A225" s="3" t="s">
        <v>332</v>
      </c>
      <c r="B225" s="3">
        <v>3.4159173827407012</v>
      </c>
      <c r="C225" s="3">
        <v>3.3057751014434249</v>
      </c>
    </row>
    <row r="226" spans="1:3" x14ac:dyDescent="0.2">
      <c r="A226" s="3" t="s">
        <v>333</v>
      </c>
      <c r="B226" s="3">
        <v>3.458128365613895</v>
      </c>
      <c r="C226" s="3">
        <v>4.2976092180627026</v>
      </c>
    </row>
    <row r="227" spans="1:3" x14ac:dyDescent="0.2">
      <c r="A227" s="3" t="s">
        <v>334</v>
      </c>
      <c r="B227" s="3">
        <v>3.4849668371147193</v>
      </c>
      <c r="C227" s="3">
        <v>4.2563897600068019</v>
      </c>
    </row>
    <row r="228" spans="1:3" x14ac:dyDescent="0.2">
      <c r="A228" s="3" t="s">
        <v>335</v>
      </c>
      <c r="B228" s="3">
        <v>3.562522179349394</v>
      </c>
      <c r="C228" s="3">
        <v>3.080765066620955</v>
      </c>
    </row>
    <row r="229" spans="1:3" x14ac:dyDescent="0.2">
      <c r="A229" s="3" t="s">
        <v>336</v>
      </c>
      <c r="B229" s="3">
        <v>3.6361430264261365</v>
      </c>
      <c r="C229" s="3">
        <v>3.1813761835079304</v>
      </c>
    </row>
    <row r="230" spans="1:3" x14ac:dyDescent="0.2">
      <c r="A230" s="3" t="s">
        <v>337</v>
      </c>
      <c r="B230" s="3">
        <v>3.7766390348976464</v>
      </c>
      <c r="C230" s="3">
        <v>4.9150837458774701</v>
      </c>
    </row>
    <row r="231" spans="1:3" x14ac:dyDescent="0.2">
      <c r="A231" s="3" t="s">
        <v>338</v>
      </c>
      <c r="B231" s="3">
        <v>3.8594767597784521</v>
      </c>
      <c r="C231" s="3">
        <v>4.8453157214784834</v>
      </c>
    </row>
    <row r="232" spans="1:3" x14ac:dyDescent="0.2">
      <c r="A232" s="3" t="s">
        <v>339</v>
      </c>
      <c r="B232" s="3">
        <v>4.1241384302640656</v>
      </c>
      <c r="C232" s="3">
        <v>4.0295023624761592</v>
      </c>
    </row>
    <row r="233" spans="1:3" x14ac:dyDescent="0.2">
      <c r="A233" s="3" t="s">
        <v>340</v>
      </c>
      <c r="B233" s="3">
        <v>4.3557027158283574</v>
      </c>
      <c r="C233" s="3">
        <v>4.8652660220785888</v>
      </c>
    </row>
    <row r="234" spans="1:3" x14ac:dyDescent="0.2">
      <c r="A234" s="3" t="s">
        <v>341</v>
      </c>
      <c r="B234" s="3">
        <v>4.5541211210190236</v>
      </c>
      <c r="C234" s="3">
        <v>5.562428134245132</v>
      </c>
    </row>
    <row r="235" spans="1:3" x14ac:dyDescent="0.2">
      <c r="A235" s="3" t="s">
        <v>342</v>
      </c>
      <c r="B235" s="3">
        <v>4.9697086908407897</v>
      </c>
      <c r="C235" s="3">
        <v>5.510440463591932</v>
      </c>
    </row>
    <row r="236" spans="1:3" x14ac:dyDescent="0.2">
      <c r="A236" s="3" t="s">
        <v>343</v>
      </c>
      <c r="B236" s="3">
        <v>5.102133105003456</v>
      </c>
      <c r="C236" s="3">
        <v>5.5638453639459904</v>
      </c>
    </row>
    <row r="237" spans="1:3" x14ac:dyDescent="0.2">
      <c r="A237" s="3" t="s">
        <v>344</v>
      </c>
      <c r="B237" s="3">
        <v>5.8447199771996159</v>
      </c>
      <c r="C237" s="3">
        <v>4.9140721238854246</v>
      </c>
    </row>
    <row r="238" spans="1:3" x14ac:dyDescent="0.2">
      <c r="A238" s="3" t="s">
        <v>345</v>
      </c>
      <c r="B238" s="3">
        <v>5.9926898434942002</v>
      </c>
      <c r="C238" s="3">
        <v>5.4731937148617344</v>
      </c>
    </row>
    <row r="239" spans="1:3" x14ac:dyDescent="0.2">
      <c r="A239" s="3" t="s">
        <v>346</v>
      </c>
      <c r="B239" s="3">
        <v>6.0480758670011996</v>
      </c>
      <c r="C239" s="3">
        <v>5.4807391449685339</v>
      </c>
    </row>
    <row r="240" spans="1:3" x14ac:dyDescent="0.2">
      <c r="A240" s="3" t="s">
        <v>347</v>
      </c>
      <c r="B240" s="3">
        <v>6.2323768899758774</v>
      </c>
      <c r="C240" s="3">
        <v>5.7393630220376606</v>
      </c>
    </row>
    <row r="241" spans="1:3" x14ac:dyDescent="0.2">
      <c r="A241" s="3" t="s">
        <v>348</v>
      </c>
      <c r="B241" s="3">
        <v>7.0672605249851568</v>
      </c>
      <c r="C241" s="3">
        <v>6.9314619201553711</v>
      </c>
    </row>
    <row r="242" spans="1:3" x14ac:dyDescent="0.2">
      <c r="A242" s="3" t="s">
        <v>349</v>
      </c>
      <c r="B242" s="3">
        <v>7.2384595585775831</v>
      </c>
      <c r="C242" s="3">
        <v>4.7819447011768652</v>
      </c>
    </row>
    <row r="243" spans="1:3" x14ac:dyDescent="0.2">
      <c r="A243" s="3" t="s">
        <v>350</v>
      </c>
      <c r="B243" s="3">
        <v>7.3251889186213823</v>
      </c>
      <c r="C243" s="3">
        <v>3.3415234689225612</v>
      </c>
    </row>
    <row r="244" spans="1:3" x14ac:dyDescent="0.2">
      <c r="A244" s="3" t="s">
        <v>351</v>
      </c>
      <c r="B244" s="3">
        <v>7.4958636973307184</v>
      </c>
      <c r="C244" s="3">
        <v>5.984441907688101</v>
      </c>
    </row>
  </sheetData>
  <conditionalFormatting sqref="A1">
    <cfRule type="duplicateValues" dxfId="3" priority="1"/>
    <cfRule type="duplicateValues" dxfId="2" priority="2"/>
  </conditionalFormatting>
  <conditionalFormatting sqref="A249:A1048576 A2:A153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BDC56-1642-1644-8B0F-3EBBB25A52B7}">
  <dimension ref="A1:K30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11" x14ac:dyDescent="0.2">
      <c r="F1" s="3" t="s">
        <v>4</v>
      </c>
    </row>
    <row r="2" spans="1:11" x14ac:dyDescent="0.2">
      <c r="A2" s="3" t="s">
        <v>3</v>
      </c>
      <c r="B2" s="3">
        <v>0</v>
      </c>
      <c r="C2" s="1">
        <v>0.48405995800000001</v>
      </c>
      <c r="D2" s="1">
        <v>0.96118121300000003</v>
      </c>
      <c r="E2" s="1">
        <v>1.438302467</v>
      </c>
      <c r="F2" s="1">
        <v>1.9154237220000001</v>
      </c>
      <c r="G2" s="1">
        <v>2.392544977</v>
      </c>
      <c r="H2" s="1">
        <v>2.8696662320000002</v>
      </c>
      <c r="I2" s="1">
        <v>3.3467874860000002</v>
      </c>
      <c r="J2" s="1">
        <v>3.8239087409999999</v>
      </c>
      <c r="K2" s="1">
        <v>4.3010299959999996</v>
      </c>
    </row>
    <row r="3" spans="1:11" x14ac:dyDescent="0.2">
      <c r="B3" s="9">
        <v>8345</v>
      </c>
      <c r="C3" s="9">
        <v>5844</v>
      </c>
      <c r="D3" s="9">
        <v>1554</v>
      </c>
      <c r="E3" s="9">
        <v>770</v>
      </c>
      <c r="F3" s="9">
        <v>750</v>
      </c>
      <c r="G3" s="9">
        <v>1166</v>
      </c>
      <c r="H3" s="9">
        <v>1201</v>
      </c>
      <c r="I3" s="9">
        <v>905</v>
      </c>
      <c r="J3" s="9">
        <v>1339</v>
      </c>
      <c r="K3" s="9">
        <v>1229</v>
      </c>
    </row>
    <row r="4" spans="1:11" x14ac:dyDescent="0.2">
      <c r="B4" s="9">
        <v>8166</v>
      </c>
      <c r="C4" s="9">
        <v>6426</v>
      </c>
      <c r="D4" s="9">
        <v>1817</v>
      </c>
      <c r="E4" s="9">
        <v>787</v>
      </c>
      <c r="F4" s="9">
        <v>1129</v>
      </c>
      <c r="G4" s="9">
        <v>1212</v>
      </c>
      <c r="H4" s="9">
        <v>1292</v>
      </c>
      <c r="I4" s="9">
        <v>1310</v>
      </c>
      <c r="J4" s="9">
        <v>1465</v>
      </c>
      <c r="K4" s="9">
        <v>1080</v>
      </c>
    </row>
    <row r="5" spans="1:11" x14ac:dyDescent="0.2">
      <c r="B5" s="9">
        <v>9201</v>
      </c>
      <c r="C5" s="9">
        <v>6912</v>
      </c>
      <c r="D5" s="9">
        <v>1887</v>
      </c>
      <c r="E5" s="9">
        <v>900</v>
      </c>
      <c r="F5" s="9">
        <v>1126</v>
      </c>
      <c r="G5" s="9">
        <v>1300</v>
      </c>
      <c r="H5" s="9">
        <v>1311</v>
      </c>
      <c r="I5" s="9">
        <v>1233</v>
      </c>
      <c r="J5" s="9">
        <v>1217</v>
      </c>
      <c r="K5" s="9">
        <v>1090</v>
      </c>
    </row>
    <row r="6" spans="1:11" x14ac:dyDescent="0.2">
      <c r="A6" s="3" t="s">
        <v>0</v>
      </c>
      <c r="B6" s="10">
        <f>AVERAGE(B3:B5)</f>
        <v>8570.6666666666661</v>
      </c>
      <c r="C6" s="10">
        <f t="shared" ref="C6:K6" si="0">AVERAGE(C3:C5)</f>
        <v>6394</v>
      </c>
      <c r="D6" s="10">
        <f t="shared" si="0"/>
        <v>1752.6666666666667</v>
      </c>
      <c r="E6" s="10">
        <f t="shared" si="0"/>
        <v>819</v>
      </c>
      <c r="F6" s="10">
        <f t="shared" si="0"/>
        <v>1001.6666666666666</v>
      </c>
      <c r="G6" s="10">
        <f t="shared" si="0"/>
        <v>1226</v>
      </c>
      <c r="H6" s="10">
        <f t="shared" si="0"/>
        <v>1268</v>
      </c>
      <c r="I6" s="10">
        <f t="shared" si="0"/>
        <v>1149.3333333333333</v>
      </c>
      <c r="J6" s="10">
        <f t="shared" si="0"/>
        <v>1340.3333333333333</v>
      </c>
      <c r="K6" s="10">
        <f t="shared" si="0"/>
        <v>1133</v>
      </c>
    </row>
    <row r="7" spans="1:11" x14ac:dyDescent="0.2">
      <c r="A7" s="3" t="s">
        <v>1</v>
      </c>
      <c r="B7" s="3">
        <f>100/B6</f>
        <v>1.1667703795892969E-2</v>
      </c>
    </row>
    <row r="8" spans="1:11" x14ac:dyDescent="0.2">
      <c r="B8" s="3">
        <f>0.0116677*B3/100</f>
        <v>0.97366956500000001</v>
      </c>
      <c r="C8" s="3">
        <f t="shared" ref="C8:K8" si="1">0.0116677*C3/100</f>
        <v>0.68186038799999993</v>
      </c>
      <c r="D8" s="3">
        <f t="shared" si="1"/>
        <v>0.181316058</v>
      </c>
      <c r="E8" s="3">
        <f t="shared" si="1"/>
        <v>8.984128999999999E-2</v>
      </c>
      <c r="F8" s="3">
        <f t="shared" si="1"/>
        <v>8.7507749999999995E-2</v>
      </c>
      <c r="G8" s="3">
        <f t="shared" si="1"/>
        <v>0.13604538199999999</v>
      </c>
      <c r="H8" s="3">
        <f t="shared" si="1"/>
        <v>0.14012907699999999</v>
      </c>
      <c r="I8" s="3">
        <f t="shared" si="1"/>
        <v>0.10559268500000001</v>
      </c>
      <c r="J8" s="3">
        <f t="shared" si="1"/>
        <v>0.15623050299999999</v>
      </c>
      <c r="K8" s="3">
        <f t="shared" si="1"/>
        <v>0.14339603300000001</v>
      </c>
    </row>
    <row r="9" spans="1:11" x14ac:dyDescent="0.2">
      <c r="B9" s="3">
        <f t="shared" ref="B9:K10" si="2">0.0116677*B4/100</f>
        <v>0.95278438199999993</v>
      </c>
      <c r="C9" s="3">
        <f t="shared" si="2"/>
        <v>0.74976640199999989</v>
      </c>
      <c r="D9" s="3">
        <f t="shared" si="2"/>
        <v>0.21200210899999999</v>
      </c>
      <c r="E9" s="3">
        <f t="shared" si="2"/>
        <v>9.1824798999999985E-2</v>
      </c>
      <c r="F9" s="3">
        <f t="shared" si="2"/>
        <v>0.13172833299999998</v>
      </c>
      <c r="G9" s="3">
        <f t="shared" si="2"/>
        <v>0.14141252399999998</v>
      </c>
      <c r="H9" s="3">
        <f t="shared" si="2"/>
        <v>0.15074668399999999</v>
      </c>
      <c r="I9" s="3">
        <f t="shared" si="2"/>
        <v>0.15284687</v>
      </c>
      <c r="J9" s="3">
        <f t="shared" si="2"/>
        <v>0.17093180499999999</v>
      </c>
      <c r="K9" s="3">
        <f t="shared" si="2"/>
        <v>0.12601115999999998</v>
      </c>
    </row>
    <row r="10" spans="1:11" x14ac:dyDescent="0.2">
      <c r="B10" s="3">
        <f t="shared" si="2"/>
        <v>1.0735450769999999</v>
      </c>
      <c r="C10" s="3">
        <f t="shared" si="2"/>
        <v>0.80647142399999994</v>
      </c>
      <c r="D10" s="3">
        <f t="shared" si="2"/>
        <v>0.22016949899999999</v>
      </c>
      <c r="E10" s="3">
        <f t="shared" si="2"/>
        <v>0.1050093</v>
      </c>
      <c r="F10" s="3">
        <f t="shared" si="2"/>
        <v>0.131378302</v>
      </c>
      <c r="G10" s="3">
        <f t="shared" si="2"/>
        <v>0.15168009999999998</v>
      </c>
      <c r="H10" s="3">
        <f t="shared" si="2"/>
        <v>0.15296354700000001</v>
      </c>
      <c r="I10" s="3">
        <f t="shared" si="2"/>
        <v>0.14386274099999999</v>
      </c>
      <c r="J10" s="3">
        <f t="shared" si="2"/>
        <v>0.14199590899999998</v>
      </c>
      <c r="K10" s="3">
        <f t="shared" si="2"/>
        <v>0.12717792999999999</v>
      </c>
    </row>
    <row r="21" spans="1:11" x14ac:dyDescent="0.2">
      <c r="F21" s="3" t="s">
        <v>103</v>
      </c>
    </row>
    <row r="22" spans="1:11" x14ac:dyDescent="0.2">
      <c r="A22" s="3" t="s">
        <v>3</v>
      </c>
      <c r="B22" s="3">
        <v>0</v>
      </c>
      <c r="C22" s="1">
        <v>0.48405995800000001</v>
      </c>
      <c r="D22" s="1">
        <v>0.96118121300000003</v>
      </c>
      <c r="E22" s="1">
        <v>1.438302467</v>
      </c>
      <c r="F22" s="1">
        <v>1.9154237220000001</v>
      </c>
      <c r="G22" s="1">
        <v>2.392544977</v>
      </c>
      <c r="H22" s="1">
        <v>2.8696662320000002</v>
      </c>
      <c r="I22" s="1">
        <v>3.3467874860000002</v>
      </c>
      <c r="J22" s="1">
        <v>3.8239087409999999</v>
      </c>
      <c r="K22" s="1">
        <v>4.3010299959999996</v>
      </c>
    </row>
    <row r="23" spans="1:11" x14ac:dyDescent="0.2">
      <c r="B23" s="9">
        <v>10178</v>
      </c>
      <c r="C23" s="9">
        <v>9626</v>
      </c>
      <c r="D23" s="9">
        <v>9718</v>
      </c>
      <c r="E23" s="9">
        <v>10804</v>
      </c>
      <c r="F23" s="9">
        <v>11059</v>
      </c>
      <c r="G23" s="9">
        <v>5523</v>
      </c>
      <c r="H23" s="9">
        <v>1321</v>
      </c>
      <c r="I23" s="9">
        <v>1125</v>
      </c>
      <c r="J23" s="9">
        <v>1124</v>
      </c>
      <c r="K23" s="9">
        <v>1166</v>
      </c>
    </row>
    <row r="24" spans="1:11" x14ac:dyDescent="0.2">
      <c r="B24" s="9">
        <v>9065</v>
      </c>
      <c r="C24" s="9">
        <v>9248</v>
      </c>
      <c r="D24" s="9">
        <v>9835</v>
      </c>
      <c r="E24" s="9">
        <v>9684</v>
      </c>
      <c r="F24" s="9">
        <v>9374</v>
      </c>
      <c r="G24" s="9">
        <v>4568</v>
      </c>
      <c r="H24" s="9">
        <v>1102</v>
      </c>
      <c r="I24" s="9">
        <v>1048</v>
      </c>
      <c r="J24" s="9">
        <v>1311</v>
      </c>
      <c r="K24" s="9">
        <v>1185</v>
      </c>
    </row>
    <row r="25" spans="1:11" x14ac:dyDescent="0.2">
      <c r="B25" s="9">
        <v>7334</v>
      </c>
      <c r="C25" s="9">
        <v>8638</v>
      </c>
      <c r="D25" s="9">
        <v>8842</v>
      </c>
      <c r="E25" s="9">
        <v>9997</v>
      </c>
      <c r="F25" s="9">
        <v>8537</v>
      </c>
      <c r="G25" s="9">
        <v>4281</v>
      </c>
      <c r="H25" s="9">
        <v>910</v>
      </c>
      <c r="I25" s="9">
        <v>866</v>
      </c>
      <c r="J25" s="9">
        <v>914</v>
      </c>
      <c r="K25" s="9">
        <v>1023</v>
      </c>
    </row>
    <row r="26" spans="1:11" x14ac:dyDescent="0.2">
      <c r="A26" s="3" t="s">
        <v>0</v>
      </c>
      <c r="B26" s="10">
        <f>AVERAGE(B23:B25)</f>
        <v>8859</v>
      </c>
      <c r="C26" s="10">
        <f t="shared" ref="C26:K26" si="3">AVERAGE(C23:C25)</f>
        <v>9170.6666666666661</v>
      </c>
      <c r="D26" s="10">
        <f t="shared" si="3"/>
        <v>9465</v>
      </c>
      <c r="E26" s="10">
        <f t="shared" si="3"/>
        <v>10161.666666666666</v>
      </c>
      <c r="F26" s="10">
        <f t="shared" si="3"/>
        <v>9656.6666666666661</v>
      </c>
      <c r="G26" s="10">
        <f t="shared" si="3"/>
        <v>4790.666666666667</v>
      </c>
      <c r="H26" s="10">
        <f t="shared" si="3"/>
        <v>1111</v>
      </c>
      <c r="I26" s="10">
        <f t="shared" si="3"/>
        <v>1013</v>
      </c>
      <c r="J26" s="10">
        <f t="shared" si="3"/>
        <v>1116.3333333333333</v>
      </c>
      <c r="K26" s="10">
        <f t="shared" si="3"/>
        <v>1124.6666666666667</v>
      </c>
    </row>
    <row r="27" spans="1:11" x14ac:dyDescent="0.2">
      <c r="A27" s="3" t="s">
        <v>1</v>
      </c>
      <c r="B27" s="3">
        <f>100/B26</f>
        <v>1.1287955751213455E-2</v>
      </c>
    </row>
    <row r="28" spans="1:11" x14ac:dyDescent="0.2">
      <c r="B28" s="3">
        <f>0.01128796*B23/100</f>
        <v>1.1488885687999999</v>
      </c>
      <c r="C28" s="3">
        <f t="shared" ref="C28:K28" si="4">0.01128796*C23/100</f>
        <v>1.0865790296</v>
      </c>
      <c r="D28" s="3">
        <f t="shared" si="4"/>
        <v>1.0969639527999999</v>
      </c>
      <c r="E28" s="3">
        <f t="shared" si="4"/>
        <v>1.2195511984</v>
      </c>
      <c r="F28" s="3">
        <f t="shared" si="4"/>
        <v>1.2483354964</v>
      </c>
      <c r="G28" s="3">
        <f t="shared" si="4"/>
        <v>0.62343403080000004</v>
      </c>
      <c r="H28" s="3">
        <f t="shared" si="4"/>
        <v>0.14911395159999999</v>
      </c>
      <c r="I28" s="3">
        <f t="shared" si="4"/>
        <v>0.12698955000000001</v>
      </c>
      <c r="J28" s="3">
        <f t="shared" si="4"/>
        <v>0.1268766704</v>
      </c>
      <c r="K28" s="3">
        <f t="shared" si="4"/>
        <v>0.13161761359999999</v>
      </c>
    </row>
    <row r="29" spans="1:11" x14ac:dyDescent="0.2">
      <c r="B29" s="3">
        <f t="shared" ref="B29:K30" si="5">0.01128796*B24/100</f>
        <v>1.0232535739999999</v>
      </c>
      <c r="C29" s="3">
        <f t="shared" si="5"/>
        <v>1.0439105408</v>
      </c>
      <c r="D29" s="3">
        <f t="shared" si="5"/>
        <v>1.110170866</v>
      </c>
      <c r="E29" s="3">
        <f t="shared" si="5"/>
        <v>1.0931260464000001</v>
      </c>
      <c r="F29" s="3">
        <f t="shared" si="5"/>
        <v>1.0581333704</v>
      </c>
      <c r="G29" s="3">
        <f t="shared" si="5"/>
        <v>0.51563401279999999</v>
      </c>
      <c r="H29" s="3">
        <f t="shared" si="5"/>
        <v>0.12439331919999999</v>
      </c>
      <c r="I29" s="3">
        <f t="shared" si="5"/>
        <v>0.11829782079999999</v>
      </c>
      <c r="J29" s="3">
        <f t="shared" si="5"/>
        <v>0.1479851556</v>
      </c>
      <c r="K29" s="3">
        <f t="shared" si="5"/>
        <v>0.13376232599999999</v>
      </c>
    </row>
    <row r="30" spans="1:11" x14ac:dyDescent="0.2">
      <c r="B30" s="3">
        <f t="shared" si="5"/>
        <v>0.8278589864</v>
      </c>
      <c r="C30" s="3">
        <f t="shared" si="5"/>
        <v>0.97505398479999994</v>
      </c>
      <c r="D30" s="3">
        <f t="shared" si="5"/>
        <v>0.99808142320000004</v>
      </c>
      <c r="E30" s="3">
        <f t="shared" si="5"/>
        <v>1.1284573612</v>
      </c>
      <c r="F30" s="3">
        <f t="shared" si="5"/>
        <v>0.96365314520000001</v>
      </c>
      <c r="G30" s="3">
        <f t="shared" si="5"/>
        <v>0.48323756760000003</v>
      </c>
      <c r="H30" s="3">
        <f t="shared" si="5"/>
        <v>0.102720436</v>
      </c>
      <c r="I30" s="3">
        <f t="shared" si="5"/>
        <v>9.7753733600000003E-2</v>
      </c>
      <c r="J30" s="3">
        <f t="shared" si="5"/>
        <v>0.10317195439999999</v>
      </c>
      <c r="K30" s="3">
        <f t="shared" si="5"/>
        <v>0.1154758307999999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AC6C7-F16D-EA4A-82B3-AB91C20307EC}">
  <dimension ref="A1:K33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11" x14ac:dyDescent="0.2">
      <c r="E1" s="3" t="s">
        <v>4</v>
      </c>
    </row>
    <row r="2" spans="1:11" x14ac:dyDescent="0.2">
      <c r="A2" s="3" t="s">
        <v>3</v>
      </c>
      <c r="B2" s="3">
        <v>0</v>
      </c>
      <c r="C2" s="1">
        <v>0.48405995800000001</v>
      </c>
      <c r="D2" s="1">
        <v>0.96118121300000003</v>
      </c>
      <c r="E2" s="1">
        <v>1.438302467</v>
      </c>
      <c r="F2" s="1">
        <v>1.9154237220000001</v>
      </c>
      <c r="G2" s="1">
        <v>2.392544977</v>
      </c>
      <c r="H2" s="1">
        <v>2.8696662320000002</v>
      </c>
      <c r="I2" s="1">
        <v>3.3467874860000002</v>
      </c>
      <c r="J2" s="1">
        <v>3.8239087409999999</v>
      </c>
      <c r="K2" s="1">
        <v>4.3010299959999996</v>
      </c>
    </row>
    <row r="3" spans="1:11" x14ac:dyDescent="0.2">
      <c r="B3" s="9">
        <v>4765</v>
      </c>
      <c r="C3" s="9">
        <v>4181</v>
      </c>
      <c r="D3" s="9">
        <v>1688</v>
      </c>
      <c r="E3" s="9">
        <v>1166</v>
      </c>
      <c r="F3" s="9">
        <v>1232</v>
      </c>
      <c r="G3" s="9">
        <v>1938</v>
      </c>
      <c r="H3" s="9">
        <v>2061</v>
      </c>
      <c r="I3" s="9">
        <v>1534</v>
      </c>
      <c r="J3" s="9">
        <v>1731</v>
      </c>
      <c r="K3" s="9">
        <v>1471</v>
      </c>
    </row>
    <row r="4" spans="1:11" x14ac:dyDescent="0.2">
      <c r="B4" s="9">
        <v>4578</v>
      </c>
      <c r="C4" s="9">
        <v>5188</v>
      </c>
      <c r="D4" s="9">
        <v>1845</v>
      </c>
      <c r="E4" s="9">
        <v>1180</v>
      </c>
      <c r="F4" s="9">
        <v>2019</v>
      </c>
      <c r="G4" s="9">
        <v>2031</v>
      </c>
      <c r="H4" s="9">
        <v>1948</v>
      </c>
      <c r="I4" s="9">
        <v>1887</v>
      </c>
      <c r="J4" s="9">
        <v>1750</v>
      </c>
      <c r="K4" s="9">
        <v>1752</v>
      </c>
    </row>
    <row r="5" spans="1:11" x14ac:dyDescent="0.2">
      <c r="B5" s="9">
        <v>5506</v>
      </c>
      <c r="C5" s="9">
        <v>4836</v>
      </c>
      <c r="D5" s="9">
        <v>1841</v>
      </c>
      <c r="E5" s="9">
        <v>1485</v>
      </c>
      <c r="F5" s="9">
        <v>1787</v>
      </c>
      <c r="G5" s="9">
        <v>1984</v>
      </c>
      <c r="H5" s="9">
        <v>1909</v>
      </c>
      <c r="I5" s="9">
        <v>1840</v>
      </c>
      <c r="J5" s="9">
        <v>1700</v>
      </c>
      <c r="K5" s="9">
        <v>1412</v>
      </c>
    </row>
    <row r="6" spans="1:11" x14ac:dyDescent="0.2">
      <c r="A6" s="3" t="s">
        <v>0</v>
      </c>
      <c r="B6" s="10">
        <f>AVERAGE(B3:B5)</f>
        <v>4949.666666666667</v>
      </c>
      <c r="C6" s="10">
        <f t="shared" ref="C6:K6" si="0">AVERAGE(C3:C5)</f>
        <v>4735</v>
      </c>
      <c r="D6" s="10">
        <f t="shared" si="0"/>
        <v>1791.3333333333333</v>
      </c>
      <c r="E6" s="10">
        <f t="shared" si="0"/>
        <v>1277</v>
      </c>
      <c r="F6" s="10">
        <f t="shared" si="0"/>
        <v>1679.3333333333333</v>
      </c>
      <c r="G6" s="10">
        <f t="shared" si="0"/>
        <v>1984.3333333333333</v>
      </c>
      <c r="H6" s="10">
        <f t="shared" si="0"/>
        <v>1972.6666666666667</v>
      </c>
      <c r="I6" s="10">
        <f t="shared" si="0"/>
        <v>1753.6666666666667</v>
      </c>
      <c r="J6" s="10">
        <f t="shared" si="0"/>
        <v>1727</v>
      </c>
      <c r="K6" s="10">
        <f t="shared" si="0"/>
        <v>1545</v>
      </c>
    </row>
    <row r="7" spans="1:11" x14ac:dyDescent="0.2">
      <c r="A7" s="3" t="s">
        <v>1</v>
      </c>
      <c r="B7" s="3">
        <f>100/B6</f>
        <v>2.0203380699036971E-2</v>
      </c>
    </row>
    <row r="8" spans="1:11" x14ac:dyDescent="0.2">
      <c r="B8" s="3">
        <f>0.02020338*B3/100</f>
        <v>0.96269105700000002</v>
      </c>
      <c r="C8" s="3">
        <f t="shared" ref="C8:K8" si="1">0.02020338*C3/100</f>
        <v>0.84470331779999996</v>
      </c>
      <c r="D8" s="3">
        <f t="shared" si="1"/>
        <v>0.34103305439999998</v>
      </c>
      <c r="E8" s="3">
        <f t="shared" si="1"/>
        <v>0.23557141080000002</v>
      </c>
      <c r="F8" s="3">
        <f t="shared" si="1"/>
        <v>0.2489056416</v>
      </c>
      <c r="G8" s="3">
        <f t="shared" si="1"/>
        <v>0.39154150440000002</v>
      </c>
      <c r="H8" s="3">
        <f t="shared" si="1"/>
        <v>0.41639166179999998</v>
      </c>
      <c r="I8" s="3">
        <f t="shared" si="1"/>
        <v>0.30991984919999999</v>
      </c>
      <c r="J8" s="3">
        <f t="shared" si="1"/>
        <v>0.34972050779999997</v>
      </c>
      <c r="K8" s="3">
        <f t="shared" si="1"/>
        <v>0.29719171979999998</v>
      </c>
    </row>
    <row r="9" spans="1:11" x14ac:dyDescent="0.2">
      <c r="B9" s="3">
        <f t="shared" ref="B9:K10" si="2">0.02020338*B4/100</f>
        <v>0.92491073639999999</v>
      </c>
      <c r="C9" s="3">
        <f t="shared" si="2"/>
        <v>1.0481513544000001</v>
      </c>
      <c r="D9" s="3">
        <f t="shared" si="2"/>
        <v>0.37275236100000003</v>
      </c>
      <c r="E9" s="3">
        <f t="shared" si="2"/>
        <v>0.23839988400000001</v>
      </c>
      <c r="F9" s="3">
        <f t="shared" si="2"/>
        <v>0.40790624219999999</v>
      </c>
      <c r="G9" s="3">
        <f t="shared" si="2"/>
        <v>0.41033064779999995</v>
      </c>
      <c r="H9" s="3">
        <f t="shared" si="2"/>
        <v>0.39356184239999997</v>
      </c>
      <c r="I9" s="3">
        <f t="shared" si="2"/>
        <v>0.38123778060000002</v>
      </c>
      <c r="J9" s="3">
        <f t="shared" si="2"/>
        <v>0.35355915000000004</v>
      </c>
      <c r="K9" s="3">
        <f t="shared" si="2"/>
        <v>0.35396321759999999</v>
      </c>
    </row>
    <row r="10" spans="1:11" x14ac:dyDescent="0.2">
      <c r="B10" s="3">
        <f t="shared" si="2"/>
        <v>1.1123981028000001</v>
      </c>
      <c r="C10" s="3">
        <f t="shared" si="2"/>
        <v>0.97703545680000004</v>
      </c>
      <c r="D10" s="3">
        <f t="shared" si="2"/>
        <v>0.37194422580000003</v>
      </c>
      <c r="E10" s="3">
        <f t="shared" si="2"/>
        <v>0.30002019299999999</v>
      </c>
      <c r="F10" s="3">
        <f t="shared" si="2"/>
        <v>0.36103440059999997</v>
      </c>
      <c r="G10" s="3">
        <f t="shared" si="2"/>
        <v>0.40083505920000001</v>
      </c>
      <c r="H10" s="3">
        <f t="shared" si="2"/>
        <v>0.38568252419999999</v>
      </c>
      <c r="I10" s="3">
        <f t="shared" si="2"/>
        <v>0.37174219200000003</v>
      </c>
      <c r="J10" s="3">
        <f t="shared" si="2"/>
        <v>0.34345745999999999</v>
      </c>
      <c r="K10" s="3">
        <f t="shared" si="2"/>
        <v>0.28527172560000003</v>
      </c>
    </row>
    <row r="24" spans="1:11" x14ac:dyDescent="0.2">
      <c r="E24" s="3" t="s">
        <v>103</v>
      </c>
    </row>
    <row r="25" spans="1:11" x14ac:dyDescent="0.2">
      <c r="A25" s="3" t="s">
        <v>3</v>
      </c>
      <c r="B25" s="3">
        <v>0</v>
      </c>
      <c r="C25" s="1">
        <v>0.48405995800000001</v>
      </c>
      <c r="D25" s="1">
        <v>0.96118121300000003</v>
      </c>
      <c r="E25" s="1">
        <v>1.438302467</v>
      </c>
      <c r="F25" s="1">
        <v>1.9154237220000001</v>
      </c>
      <c r="G25" s="1">
        <v>2.392544977</v>
      </c>
      <c r="H25" s="1">
        <v>2.8696662320000002</v>
      </c>
      <c r="I25" s="1">
        <v>3.3467874860000002</v>
      </c>
      <c r="J25" s="1">
        <v>3.8239087409999999</v>
      </c>
      <c r="K25" s="1">
        <v>4.3010299959999996</v>
      </c>
    </row>
    <row r="26" spans="1:11" x14ac:dyDescent="0.2">
      <c r="B26" s="9">
        <v>7257</v>
      </c>
      <c r="C26" s="9">
        <v>7603</v>
      </c>
      <c r="D26" s="9">
        <v>7757</v>
      </c>
      <c r="E26" s="9">
        <v>7424</v>
      </c>
      <c r="F26" s="9">
        <v>7700</v>
      </c>
      <c r="G26" s="9">
        <v>5112</v>
      </c>
      <c r="H26" s="9">
        <v>2140</v>
      </c>
      <c r="I26" s="9">
        <v>2651</v>
      </c>
      <c r="J26" s="9">
        <v>2602</v>
      </c>
      <c r="K26" s="9">
        <v>2427</v>
      </c>
    </row>
    <row r="27" spans="1:11" x14ac:dyDescent="0.2">
      <c r="B27" s="9">
        <v>6980</v>
      </c>
      <c r="C27" s="9">
        <v>7465</v>
      </c>
      <c r="D27" s="9">
        <v>7182</v>
      </c>
      <c r="E27" s="9">
        <v>6898</v>
      </c>
      <c r="F27" s="9">
        <v>7139</v>
      </c>
      <c r="G27" s="9">
        <v>4547</v>
      </c>
      <c r="H27" s="9">
        <v>1688</v>
      </c>
      <c r="I27" s="9">
        <v>2110</v>
      </c>
      <c r="J27" s="9">
        <v>2489</v>
      </c>
      <c r="K27" s="9">
        <v>2337</v>
      </c>
    </row>
    <row r="28" spans="1:11" x14ac:dyDescent="0.2">
      <c r="B28" s="9">
        <v>5193</v>
      </c>
      <c r="C28" s="9">
        <v>6738</v>
      </c>
      <c r="D28" s="9">
        <v>6977</v>
      </c>
      <c r="E28" s="9">
        <v>6693</v>
      </c>
      <c r="F28" s="9">
        <v>6882</v>
      </c>
      <c r="G28" s="9">
        <v>3080</v>
      </c>
      <c r="H28" s="9">
        <v>1320</v>
      </c>
      <c r="I28" s="9">
        <v>2190</v>
      </c>
      <c r="J28" s="9">
        <v>2127</v>
      </c>
      <c r="K28" s="9">
        <v>2201</v>
      </c>
    </row>
    <row r="29" spans="1:11" x14ac:dyDescent="0.2">
      <c r="A29" s="3" t="s">
        <v>0</v>
      </c>
      <c r="B29" s="10">
        <f>AVERAGE(B26:B28)</f>
        <v>6476.666666666667</v>
      </c>
      <c r="C29" s="10">
        <f t="shared" ref="C29:K29" si="3">AVERAGE(C26:C28)</f>
        <v>7268.666666666667</v>
      </c>
      <c r="D29" s="10">
        <f t="shared" si="3"/>
        <v>7305.333333333333</v>
      </c>
      <c r="E29" s="10">
        <f t="shared" si="3"/>
        <v>7005</v>
      </c>
      <c r="F29" s="10">
        <f t="shared" si="3"/>
        <v>7240.333333333333</v>
      </c>
      <c r="G29" s="10">
        <f t="shared" si="3"/>
        <v>4246.333333333333</v>
      </c>
      <c r="H29" s="10">
        <f t="shared" si="3"/>
        <v>1716</v>
      </c>
      <c r="I29" s="10">
        <f t="shared" si="3"/>
        <v>2317</v>
      </c>
      <c r="J29" s="10">
        <f t="shared" si="3"/>
        <v>2406</v>
      </c>
      <c r="K29" s="10">
        <f t="shared" si="3"/>
        <v>2321.6666666666665</v>
      </c>
    </row>
    <row r="30" spans="1:11" x14ac:dyDescent="0.2">
      <c r="A30" s="3" t="s">
        <v>1</v>
      </c>
      <c r="B30" s="3">
        <f>100/B29</f>
        <v>1.5440041173443128E-2</v>
      </c>
    </row>
    <row r="31" spans="1:11" x14ac:dyDescent="0.2">
      <c r="B31" s="3">
        <f>0.01544004*B26/100</f>
        <v>1.1204837028000001</v>
      </c>
      <c r="C31" s="3">
        <f t="shared" ref="C31:K31" si="4">0.01544004*C26/100</f>
        <v>1.1739062412000001</v>
      </c>
      <c r="D31" s="3">
        <f t="shared" si="4"/>
        <v>1.1976839028000001</v>
      </c>
      <c r="E31" s="3">
        <f t="shared" si="4"/>
        <v>1.1462685695999999</v>
      </c>
      <c r="F31" s="3">
        <f t="shared" si="4"/>
        <v>1.1888830800000001</v>
      </c>
      <c r="G31" s="3">
        <f t="shared" si="4"/>
        <v>0.78929484480000001</v>
      </c>
      <c r="H31" s="3">
        <f t="shared" si="4"/>
        <v>0.33041685600000004</v>
      </c>
      <c r="I31" s="3">
        <f t="shared" si="4"/>
        <v>0.4093154604</v>
      </c>
      <c r="J31" s="3">
        <f t="shared" si="4"/>
        <v>0.40174984080000004</v>
      </c>
      <c r="K31" s="3">
        <f t="shared" si="4"/>
        <v>0.37472977079999997</v>
      </c>
    </row>
    <row r="32" spans="1:11" x14ac:dyDescent="0.2">
      <c r="B32" s="3">
        <f t="shared" ref="B32:K33" si="5">0.01544004*B27/100</f>
        <v>1.0777147920000001</v>
      </c>
      <c r="C32" s="3">
        <f t="shared" si="5"/>
        <v>1.1525989860000001</v>
      </c>
      <c r="D32" s="3">
        <f t="shared" si="5"/>
        <v>1.1089036728000001</v>
      </c>
      <c r="E32" s="3">
        <f t="shared" si="5"/>
        <v>1.0650539591999999</v>
      </c>
      <c r="F32" s="3">
        <f t="shared" si="5"/>
        <v>1.1022644556000001</v>
      </c>
      <c r="G32" s="3">
        <f t="shared" si="5"/>
        <v>0.70205861879999998</v>
      </c>
      <c r="H32" s="3">
        <f t="shared" si="5"/>
        <v>0.26062787520000003</v>
      </c>
      <c r="I32" s="3">
        <f t="shared" si="5"/>
        <v>0.32578484400000002</v>
      </c>
      <c r="J32" s="3">
        <f t="shared" si="5"/>
        <v>0.38430259560000002</v>
      </c>
      <c r="K32" s="3">
        <f t="shared" si="5"/>
        <v>0.36083373479999997</v>
      </c>
    </row>
    <row r="33" spans="2:11" x14ac:dyDescent="0.2">
      <c r="B33" s="3">
        <f t="shared" si="5"/>
        <v>0.80180127720000005</v>
      </c>
      <c r="C33" s="3">
        <f t="shared" si="5"/>
        <v>1.0403498951999999</v>
      </c>
      <c r="D33" s="3">
        <f t="shared" si="5"/>
        <v>1.0772515908</v>
      </c>
      <c r="E33" s="3">
        <f t="shared" si="5"/>
        <v>1.0334018772</v>
      </c>
      <c r="F33" s="3">
        <f t="shared" si="5"/>
        <v>1.0625835528000001</v>
      </c>
      <c r="G33" s="3">
        <f t="shared" si="5"/>
        <v>0.47555323200000005</v>
      </c>
      <c r="H33" s="3">
        <f t="shared" si="5"/>
        <v>0.20380852799999999</v>
      </c>
      <c r="I33" s="3">
        <f t="shared" si="5"/>
        <v>0.33813687600000003</v>
      </c>
      <c r="J33" s="3">
        <f t="shared" si="5"/>
        <v>0.32840965080000006</v>
      </c>
      <c r="K33" s="3">
        <f t="shared" si="5"/>
        <v>0.33983528040000005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4F118-F304-DE44-9A12-611F93418C20}">
  <dimension ref="A1:K24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11" x14ac:dyDescent="0.2">
      <c r="E1" s="3" t="s">
        <v>4</v>
      </c>
    </row>
    <row r="2" spans="1:11" x14ac:dyDescent="0.2">
      <c r="A2" s="3" t="s">
        <v>3</v>
      </c>
      <c r="B2" s="3">
        <v>0</v>
      </c>
      <c r="C2" s="1">
        <v>0.48405995800000001</v>
      </c>
      <c r="D2" s="1">
        <v>0.96118121300000003</v>
      </c>
      <c r="E2" s="1">
        <v>1.438302467</v>
      </c>
      <c r="F2" s="1">
        <v>1.9154237220000001</v>
      </c>
      <c r="G2" s="1">
        <v>2.392544977</v>
      </c>
      <c r="H2" s="1">
        <v>2.8696662320000002</v>
      </c>
      <c r="I2" s="1">
        <v>3.3467874860000002</v>
      </c>
      <c r="J2" s="1">
        <v>3.8239087409999999</v>
      </c>
      <c r="K2" s="1">
        <v>4.3010299959999996</v>
      </c>
    </row>
    <row r="3" spans="1:11" x14ac:dyDescent="0.2">
      <c r="B3" s="9">
        <v>16788</v>
      </c>
      <c r="C3" s="9">
        <v>8044</v>
      </c>
      <c r="D3" s="9">
        <v>1471</v>
      </c>
      <c r="E3" s="9">
        <v>630</v>
      </c>
      <c r="F3" s="9">
        <v>722</v>
      </c>
      <c r="G3" s="9">
        <v>675</v>
      </c>
      <c r="H3" s="9">
        <v>717</v>
      </c>
      <c r="I3" s="9">
        <v>661</v>
      </c>
      <c r="J3" s="9">
        <v>676</v>
      </c>
      <c r="K3" s="9">
        <v>550</v>
      </c>
    </row>
    <row r="4" spans="1:11" x14ac:dyDescent="0.2">
      <c r="B4" s="9">
        <v>16615</v>
      </c>
      <c r="C4" s="9">
        <v>9562</v>
      </c>
      <c r="D4" s="9">
        <v>2321</v>
      </c>
      <c r="E4" s="9">
        <v>991</v>
      </c>
      <c r="F4" s="9">
        <v>855</v>
      </c>
      <c r="G4" s="9">
        <v>843</v>
      </c>
      <c r="H4" s="9">
        <v>885</v>
      </c>
      <c r="I4" s="9">
        <v>805</v>
      </c>
      <c r="J4" s="9">
        <v>728</v>
      </c>
      <c r="K4" s="9">
        <v>591</v>
      </c>
    </row>
    <row r="5" spans="1:11" x14ac:dyDescent="0.2">
      <c r="B5" s="9">
        <v>18055</v>
      </c>
      <c r="C5" s="9">
        <v>10780</v>
      </c>
      <c r="D5" s="9">
        <v>1885</v>
      </c>
      <c r="E5" s="9">
        <v>965</v>
      </c>
      <c r="F5" s="9">
        <v>999</v>
      </c>
      <c r="G5" s="9">
        <v>883</v>
      </c>
      <c r="H5" s="9">
        <v>957</v>
      </c>
      <c r="I5" s="9">
        <v>865</v>
      </c>
      <c r="J5" s="9">
        <v>836</v>
      </c>
      <c r="K5" s="9">
        <v>701</v>
      </c>
    </row>
    <row r="6" spans="1:11" x14ac:dyDescent="0.2">
      <c r="A6" s="3" t="s">
        <v>0</v>
      </c>
      <c r="B6" s="3">
        <f>AVERAGE(B3:B5)</f>
        <v>17152.666666666668</v>
      </c>
      <c r="C6" s="3">
        <f t="shared" ref="C6:K6" si="0">AVERAGE(C3:C5)</f>
        <v>9462</v>
      </c>
      <c r="D6" s="3">
        <f t="shared" si="0"/>
        <v>1892.3333333333333</v>
      </c>
      <c r="E6" s="3">
        <f t="shared" si="0"/>
        <v>862</v>
      </c>
      <c r="F6" s="3">
        <f t="shared" si="0"/>
        <v>858.66666666666663</v>
      </c>
      <c r="G6" s="3">
        <f t="shared" si="0"/>
        <v>800.33333333333337</v>
      </c>
      <c r="H6" s="3">
        <f t="shared" si="0"/>
        <v>853</v>
      </c>
      <c r="I6" s="3">
        <f t="shared" si="0"/>
        <v>777</v>
      </c>
      <c r="J6" s="3">
        <f t="shared" si="0"/>
        <v>746.66666666666663</v>
      </c>
      <c r="K6" s="3">
        <f t="shared" si="0"/>
        <v>614</v>
      </c>
    </row>
    <row r="7" spans="1:11" x14ac:dyDescent="0.2">
      <c r="A7" s="3" t="s">
        <v>1</v>
      </c>
      <c r="B7" s="3">
        <f>100/B6</f>
        <v>5.8299972793346023E-3</v>
      </c>
    </row>
    <row r="8" spans="1:11" x14ac:dyDescent="0.2">
      <c r="B8" s="3">
        <f>0.00583*B3/100</f>
        <v>0.97874040000000007</v>
      </c>
      <c r="C8" s="3">
        <f t="shared" ref="C8:K8" si="1">0.00583*C3/100</f>
        <v>0.46896520000000003</v>
      </c>
      <c r="D8" s="3">
        <f t="shared" si="1"/>
        <v>8.5759299999999997E-2</v>
      </c>
      <c r="E8" s="3">
        <f t="shared" si="1"/>
        <v>3.6729000000000005E-2</v>
      </c>
      <c r="F8" s="3">
        <f t="shared" si="1"/>
        <v>4.2092600000000008E-2</v>
      </c>
      <c r="G8" s="3">
        <f t="shared" si="1"/>
        <v>3.9352499999999999E-2</v>
      </c>
      <c r="H8" s="3">
        <f t="shared" si="1"/>
        <v>4.1801100000000001E-2</v>
      </c>
      <c r="I8" s="3">
        <f t="shared" si="1"/>
        <v>3.8536299999999996E-2</v>
      </c>
      <c r="J8" s="3">
        <f t="shared" si="1"/>
        <v>3.9410799999999996E-2</v>
      </c>
      <c r="K8" s="3">
        <f t="shared" si="1"/>
        <v>3.2065000000000003E-2</v>
      </c>
    </row>
    <row r="9" spans="1:11" x14ac:dyDescent="0.2">
      <c r="B9" s="3">
        <f t="shared" ref="B9:K10" si="2">0.00583*B4/100</f>
        <v>0.96865449999999997</v>
      </c>
      <c r="C9" s="3">
        <f t="shared" si="2"/>
        <v>0.55746459999999998</v>
      </c>
      <c r="D9" s="3">
        <f t="shared" si="2"/>
        <v>0.1353143</v>
      </c>
      <c r="E9" s="3">
        <f t="shared" si="2"/>
        <v>5.7775300000000002E-2</v>
      </c>
      <c r="F9" s="3">
        <f t="shared" si="2"/>
        <v>4.9846500000000002E-2</v>
      </c>
      <c r="G9" s="3">
        <f t="shared" si="2"/>
        <v>4.91469E-2</v>
      </c>
      <c r="H9" s="3">
        <f t="shared" si="2"/>
        <v>5.1595500000000002E-2</v>
      </c>
      <c r="I9" s="3">
        <f t="shared" si="2"/>
        <v>4.6931500000000001E-2</v>
      </c>
      <c r="J9" s="3">
        <f t="shared" si="2"/>
        <v>4.2442400000000005E-2</v>
      </c>
      <c r="K9" s="3">
        <f t="shared" si="2"/>
        <v>3.4455300000000001E-2</v>
      </c>
    </row>
    <row r="10" spans="1:11" x14ac:dyDescent="0.2">
      <c r="B10" s="3">
        <f t="shared" si="2"/>
        <v>1.0526065</v>
      </c>
      <c r="C10" s="3">
        <f t="shared" si="2"/>
        <v>0.62847399999999998</v>
      </c>
      <c r="D10" s="3">
        <f t="shared" si="2"/>
        <v>0.10989549999999999</v>
      </c>
      <c r="E10" s="3">
        <f t="shared" si="2"/>
        <v>5.6259500000000004E-2</v>
      </c>
      <c r="F10" s="3">
        <f t="shared" si="2"/>
        <v>5.8241700000000007E-2</v>
      </c>
      <c r="G10" s="3">
        <f t="shared" si="2"/>
        <v>5.1478900000000001E-2</v>
      </c>
      <c r="H10" s="3">
        <f t="shared" si="2"/>
        <v>5.5793100000000005E-2</v>
      </c>
      <c r="I10" s="3">
        <f t="shared" si="2"/>
        <v>5.0429500000000002E-2</v>
      </c>
      <c r="J10" s="3">
        <f t="shared" si="2"/>
        <v>4.8738799999999999E-2</v>
      </c>
      <c r="K10" s="3">
        <f t="shared" si="2"/>
        <v>4.0868299999999996E-2</v>
      </c>
    </row>
    <row r="14" spans="1:11" x14ac:dyDescent="0.2">
      <c r="E14" s="3" t="s">
        <v>103</v>
      </c>
    </row>
    <row r="16" spans="1:11" x14ac:dyDescent="0.2">
      <c r="A16" s="3" t="s">
        <v>3</v>
      </c>
      <c r="B16" s="3">
        <v>0</v>
      </c>
      <c r="C16" s="1">
        <v>0.48405995800000001</v>
      </c>
      <c r="D16" s="1">
        <v>0.96118121300000003</v>
      </c>
      <c r="E16" s="1">
        <v>1.438302467</v>
      </c>
      <c r="F16" s="1">
        <v>1.9154237220000001</v>
      </c>
      <c r="G16" s="1">
        <v>2.392544977</v>
      </c>
      <c r="H16" s="1">
        <v>2.8696662320000002</v>
      </c>
      <c r="I16" s="1">
        <v>3.3467874860000002</v>
      </c>
      <c r="J16" s="1">
        <v>3.8239087409999999</v>
      </c>
      <c r="K16" s="1">
        <v>4.3010299959999996</v>
      </c>
    </row>
    <row r="17" spans="1:11" x14ac:dyDescent="0.2">
      <c r="B17" s="9">
        <v>15767</v>
      </c>
      <c r="C17" s="9">
        <v>17256</v>
      </c>
      <c r="D17" s="9">
        <v>19441</v>
      </c>
      <c r="E17" s="9">
        <v>17604</v>
      </c>
      <c r="F17" s="9">
        <v>17175</v>
      </c>
      <c r="G17" s="9">
        <v>13954</v>
      </c>
      <c r="H17" s="9">
        <v>1484</v>
      </c>
      <c r="I17" s="9">
        <v>976</v>
      </c>
      <c r="J17" s="9">
        <v>949</v>
      </c>
      <c r="K17" s="9">
        <v>864</v>
      </c>
    </row>
    <row r="18" spans="1:11" x14ac:dyDescent="0.2">
      <c r="B18" s="9">
        <v>16985</v>
      </c>
      <c r="C18" s="9">
        <v>14684</v>
      </c>
      <c r="D18" s="9">
        <v>18194</v>
      </c>
      <c r="E18" s="9">
        <v>17676</v>
      </c>
      <c r="F18" s="9">
        <v>18043</v>
      </c>
      <c r="G18" s="9">
        <v>13308</v>
      </c>
      <c r="H18" s="9">
        <v>1547</v>
      </c>
      <c r="I18" s="9">
        <v>1050</v>
      </c>
      <c r="J18" s="9">
        <v>924</v>
      </c>
      <c r="K18" s="9">
        <v>729</v>
      </c>
    </row>
    <row r="19" spans="1:11" x14ac:dyDescent="0.2">
      <c r="B19" s="9">
        <v>13583</v>
      </c>
      <c r="C19" s="9">
        <v>14192</v>
      </c>
      <c r="D19" s="9">
        <v>16050</v>
      </c>
      <c r="E19" s="9">
        <v>14732</v>
      </c>
      <c r="F19" s="9">
        <v>14418</v>
      </c>
      <c r="G19" s="9">
        <v>9997</v>
      </c>
      <c r="H19" s="9">
        <v>1192</v>
      </c>
      <c r="I19" s="9">
        <v>763</v>
      </c>
      <c r="J19" s="9">
        <v>803</v>
      </c>
      <c r="K19" s="9">
        <v>614</v>
      </c>
    </row>
    <row r="20" spans="1:11" x14ac:dyDescent="0.2">
      <c r="A20" s="3" t="s">
        <v>0</v>
      </c>
      <c r="B20" s="3">
        <f>AVERAGE(B17:B19)</f>
        <v>15445</v>
      </c>
      <c r="C20" s="3">
        <f t="shared" ref="C20:K20" si="3">AVERAGE(C17:C19)</f>
        <v>15377.333333333334</v>
      </c>
      <c r="D20" s="3">
        <f t="shared" si="3"/>
        <v>17895</v>
      </c>
      <c r="E20" s="3">
        <f t="shared" si="3"/>
        <v>16670.666666666668</v>
      </c>
      <c r="F20" s="3">
        <f t="shared" si="3"/>
        <v>16545.333333333332</v>
      </c>
      <c r="G20" s="3">
        <f t="shared" si="3"/>
        <v>12419.666666666666</v>
      </c>
      <c r="H20" s="3">
        <f t="shared" si="3"/>
        <v>1407.6666666666667</v>
      </c>
      <c r="I20" s="3">
        <f t="shared" si="3"/>
        <v>929.66666666666663</v>
      </c>
      <c r="J20" s="3">
        <f t="shared" si="3"/>
        <v>892</v>
      </c>
      <c r="K20" s="3">
        <f t="shared" si="3"/>
        <v>735.66666666666663</v>
      </c>
    </row>
    <row r="21" spans="1:11" x14ac:dyDescent="0.2">
      <c r="A21" s="3" t="s">
        <v>1</v>
      </c>
      <c r="B21" s="3">
        <f>100/B20</f>
        <v>6.4745872450631273E-3</v>
      </c>
    </row>
    <row r="22" spans="1:11" x14ac:dyDescent="0.2">
      <c r="B22" s="3">
        <f>0.00647459*B17/100</f>
        <v>1.0208486053000001</v>
      </c>
      <c r="C22" s="3">
        <f t="shared" ref="C22:K24" si="4">0.00647459*C17/100</f>
        <v>1.1172552504</v>
      </c>
      <c r="D22" s="3">
        <f t="shared" si="4"/>
        <v>1.2587250419</v>
      </c>
      <c r="E22" s="3">
        <f t="shared" si="4"/>
        <v>1.1397868235999999</v>
      </c>
      <c r="F22" s="3">
        <f t="shared" si="4"/>
        <v>1.1120108325</v>
      </c>
      <c r="G22" s="3">
        <f t="shared" si="4"/>
        <v>0.90346428859999994</v>
      </c>
      <c r="H22" s="3">
        <f t="shared" si="4"/>
        <v>9.6082915599999999E-2</v>
      </c>
      <c r="I22" s="3">
        <f t="shared" si="4"/>
        <v>6.3191998399999991E-2</v>
      </c>
      <c r="J22" s="3">
        <f t="shared" si="4"/>
        <v>6.1443859099999998E-2</v>
      </c>
      <c r="K22" s="3">
        <f t="shared" si="4"/>
        <v>5.5940457599999993E-2</v>
      </c>
    </row>
    <row r="23" spans="1:11" x14ac:dyDescent="0.2">
      <c r="B23" s="3">
        <f>0.00647459*B18/100</f>
        <v>1.0997091114999999</v>
      </c>
      <c r="C23" s="3">
        <f t="shared" si="4"/>
        <v>0.9507287955999999</v>
      </c>
      <c r="D23" s="3">
        <f t="shared" si="4"/>
        <v>1.1779869046</v>
      </c>
      <c r="E23" s="3">
        <f t="shared" si="4"/>
        <v>1.1444485283999999</v>
      </c>
      <c r="F23" s="3">
        <f t="shared" si="4"/>
        <v>1.1682102737</v>
      </c>
      <c r="G23" s="3">
        <f t="shared" si="4"/>
        <v>0.8616384372</v>
      </c>
      <c r="H23" s="3">
        <f t="shared" si="4"/>
        <v>0.10016190730000001</v>
      </c>
      <c r="I23" s="3">
        <f t="shared" si="4"/>
        <v>6.7983194999999996E-2</v>
      </c>
      <c r="J23" s="3">
        <f t="shared" si="4"/>
        <v>5.9825211600000004E-2</v>
      </c>
      <c r="K23" s="3">
        <f t="shared" si="4"/>
        <v>4.7199761100000001E-2</v>
      </c>
    </row>
    <row r="24" spans="1:11" x14ac:dyDescent="0.2">
      <c r="B24" s="3">
        <f>0.00647459*B19/100</f>
        <v>0.87944355969999988</v>
      </c>
      <c r="C24" s="3">
        <f t="shared" si="4"/>
        <v>0.91887381280000002</v>
      </c>
      <c r="D24" s="3">
        <f t="shared" si="4"/>
        <v>1.0391716950000001</v>
      </c>
      <c r="E24" s="3">
        <f t="shared" si="4"/>
        <v>0.95383659879999994</v>
      </c>
      <c r="F24" s="3">
        <f t="shared" si="4"/>
        <v>0.93350638619999993</v>
      </c>
      <c r="G24" s="3">
        <f t="shared" si="4"/>
        <v>0.64726476230000007</v>
      </c>
      <c r="H24" s="3">
        <f t="shared" si="4"/>
        <v>7.7177112800000003E-2</v>
      </c>
      <c r="I24" s="3">
        <f t="shared" si="4"/>
        <v>4.9401121700000002E-2</v>
      </c>
      <c r="J24" s="3">
        <f t="shared" si="4"/>
        <v>5.1990957699999993E-2</v>
      </c>
      <c r="K24" s="3">
        <f t="shared" si="4"/>
        <v>3.9753982600000001E-2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9E52B-ED06-A94B-A1DE-80E0B5ECA7E9}">
  <dimension ref="A1:K23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11" x14ac:dyDescent="0.2">
      <c r="E1" s="3" t="s">
        <v>4</v>
      </c>
    </row>
    <row r="2" spans="1:11" x14ac:dyDescent="0.2">
      <c r="A2" s="3" t="s">
        <v>3</v>
      </c>
      <c r="B2" s="3">
        <v>0</v>
      </c>
      <c r="C2" s="1">
        <v>0.48405995800000001</v>
      </c>
      <c r="D2" s="1">
        <v>0.96118121300000003</v>
      </c>
      <c r="E2" s="1">
        <v>1.438302467</v>
      </c>
      <c r="F2" s="1">
        <v>1.9154237220000001</v>
      </c>
      <c r="G2" s="1">
        <v>2.392544977</v>
      </c>
      <c r="H2" s="1">
        <v>2.8696662320000002</v>
      </c>
      <c r="I2" s="1">
        <v>3.3467874860000002</v>
      </c>
      <c r="J2" s="1">
        <v>3.8239087409999999</v>
      </c>
      <c r="K2" s="1">
        <v>4.3010299959999996</v>
      </c>
    </row>
    <row r="3" spans="1:11" x14ac:dyDescent="0.2">
      <c r="B3" s="9">
        <v>1154</v>
      </c>
      <c r="C3" s="9">
        <v>364</v>
      </c>
      <c r="D3" s="9">
        <v>297</v>
      </c>
      <c r="E3" s="9">
        <v>304</v>
      </c>
      <c r="F3" s="9">
        <v>246</v>
      </c>
      <c r="G3" s="9">
        <v>222</v>
      </c>
      <c r="H3" s="9">
        <v>171</v>
      </c>
      <c r="I3" s="9">
        <v>224</v>
      </c>
      <c r="J3" s="9">
        <v>217</v>
      </c>
      <c r="K3" s="9">
        <v>134</v>
      </c>
    </row>
    <row r="4" spans="1:11" x14ac:dyDescent="0.2">
      <c r="B4" s="9">
        <v>1834</v>
      </c>
      <c r="C4" s="9">
        <v>446</v>
      </c>
      <c r="D4" s="9">
        <v>364</v>
      </c>
      <c r="E4" s="9">
        <v>328</v>
      </c>
      <c r="F4" s="9">
        <v>285</v>
      </c>
      <c r="G4" s="9">
        <v>232</v>
      </c>
      <c r="H4" s="9">
        <v>282</v>
      </c>
      <c r="I4" s="9">
        <v>236</v>
      </c>
      <c r="J4" s="9">
        <v>263</v>
      </c>
      <c r="K4" s="9">
        <v>218</v>
      </c>
    </row>
    <row r="5" spans="1:11" x14ac:dyDescent="0.2">
      <c r="B5" s="9">
        <v>1828</v>
      </c>
      <c r="C5" s="9">
        <v>420</v>
      </c>
      <c r="D5" s="9">
        <v>376</v>
      </c>
      <c r="E5" s="9">
        <v>383</v>
      </c>
      <c r="F5" s="9">
        <v>321</v>
      </c>
      <c r="G5" s="9">
        <v>298</v>
      </c>
      <c r="H5" s="9">
        <v>278</v>
      </c>
      <c r="I5" s="9">
        <v>279</v>
      </c>
      <c r="J5" s="9">
        <v>267</v>
      </c>
      <c r="K5" s="9">
        <v>191</v>
      </c>
    </row>
    <row r="6" spans="1:11" x14ac:dyDescent="0.2">
      <c r="A6" s="3" t="s">
        <v>0</v>
      </c>
      <c r="B6" s="3">
        <f>AVERAGE(B3:B5)</f>
        <v>1605.3333333333333</v>
      </c>
      <c r="C6" s="3">
        <f t="shared" ref="C6:K6" si="0">AVERAGE(C3:C5)</f>
        <v>410</v>
      </c>
      <c r="D6" s="3">
        <f t="shared" si="0"/>
        <v>345.66666666666669</v>
      </c>
      <c r="E6" s="3">
        <f t="shared" si="0"/>
        <v>338.33333333333331</v>
      </c>
      <c r="F6" s="3">
        <f t="shared" si="0"/>
        <v>284</v>
      </c>
      <c r="G6" s="3">
        <f t="shared" si="0"/>
        <v>250.66666666666666</v>
      </c>
      <c r="H6" s="3">
        <f t="shared" si="0"/>
        <v>243.66666666666666</v>
      </c>
      <c r="I6" s="3">
        <f t="shared" si="0"/>
        <v>246.33333333333334</v>
      </c>
      <c r="J6" s="3">
        <f t="shared" si="0"/>
        <v>249</v>
      </c>
      <c r="K6" s="3">
        <f t="shared" si="0"/>
        <v>181</v>
      </c>
    </row>
    <row r="7" spans="1:11" x14ac:dyDescent="0.2">
      <c r="A7" s="3" t="s">
        <v>1</v>
      </c>
      <c r="B7" s="3">
        <f>100/B6</f>
        <v>6.2292358803986717E-2</v>
      </c>
    </row>
    <row r="8" spans="1:11" x14ac:dyDescent="0.2">
      <c r="B8" s="3">
        <f>0.06229236*B3/100</f>
        <v>0.71885383439999995</v>
      </c>
      <c r="C8" s="3">
        <f t="shared" ref="C8:K8" si="1">0.06229236*C3/100</f>
        <v>0.22674419039999999</v>
      </c>
      <c r="D8" s="3">
        <f t="shared" si="1"/>
        <v>0.1850083092</v>
      </c>
      <c r="E8" s="3">
        <f t="shared" si="1"/>
        <v>0.1893687744</v>
      </c>
      <c r="F8" s="3">
        <f t="shared" si="1"/>
        <v>0.15323920559999998</v>
      </c>
      <c r="G8" s="3">
        <f t="shared" si="1"/>
        <v>0.13828903919999999</v>
      </c>
      <c r="H8" s="3">
        <f t="shared" si="1"/>
        <v>0.10651993559999999</v>
      </c>
      <c r="I8" s="3">
        <f t="shared" si="1"/>
        <v>0.1395348864</v>
      </c>
      <c r="J8" s="3">
        <f t="shared" si="1"/>
        <v>0.13517442120000001</v>
      </c>
      <c r="K8" s="3">
        <f t="shared" si="1"/>
        <v>8.3471762399999996E-2</v>
      </c>
    </row>
    <row r="9" spans="1:11" x14ac:dyDescent="0.2">
      <c r="B9" s="3">
        <f t="shared" ref="B9:K10" si="2">0.06229236*B4/100</f>
        <v>1.1424418824</v>
      </c>
      <c r="C9" s="3">
        <f t="shared" si="2"/>
        <v>0.27782392559999997</v>
      </c>
      <c r="D9" s="3">
        <f t="shared" si="2"/>
        <v>0.22674419039999999</v>
      </c>
      <c r="E9" s="3">
        <f t="shared" si="2"/>
        <v>0.20431894079999999</v>
      </c>
      <c r="F9" s="3">
        <f t="shared" si="2"/>
        <v>0.17753322600000002</v>
      </c>
      <c r="G9" s="3">
        <f t="shared" si="2"/>
        <v>0.14451827519999999</v>
      </c>
      <c r="H9" s="3">
        <f t="shared" si="2"/>
        <v>0.17566445519999999</v>
      </c>
      <c r="I9" s="3">
        <f t="shared" si="2"/>
        <v>0.14700996959999998</v>
      </c>
      <c r="J9" s="3">
        <f t="shared" si="2"/>
        <v>0.16382890679999998</v>
      </c>
      <c r="K9" s="3">
        <f t="shared" si="2"/>
        <v>0.1357973448</v>
      </c>
    </row>
    <row r="10" spans="1:11" x14ac:dyDescent="0.2">
      <c r="B10" s="3">
        <f t="shared" si="2"/>
        <v>1.1387043407999999</v>
      </c>
      <c r="C10" s="3">
        <f t="shared" si="2"/>
        <v>0.26162791200000002</v>
      </c>
      <c r="D10" s="3">
        <f t="shared" si="2"/>
        <v>0.23421927359999997</v>
      </c>
      <c r="E10" s="3">
        <f t="shared" si="2"/>
        <v>0.2385797388</v>
      </c>
      <c r="F10" s="3">
        <f t="shared" si="2"/>
        <v>0.19995847559999999</v>
      </c>
      <c r="G10" s="3">
        <f t="shared" si="2"/>
        <v>0.18563123279999999</v>
      </c>
      <c r="H10" s="3">
        <f t="shared" si="2"/>
        <v>0.17317276079999999</v>
      </c>
      <c r="I10" s="3">
        <f t="shared" si="2"/>
        <v>0.17379568440000001</v>
      </c>
      <c r="J10" s="3">
        <f t="shared" si="2"/>
        <v>0.16632060119999997</v>
      </c>
      <c r="K10" s="3">
        <f t="shared" si="2"/>
        <v>0.11897840759999999</v>
      </c>
    </row>
    <row r="13" spans="1:11" x14ac:dyDescent="0.2">
      <c r="E13" s="3" t="s">
        <v>103</v>
      </c>
    </row>
    <row r="15" spans="1:11" x14ac:dyDescent="0.2">
      <c r="A15" s="3" t="s">
        <v>3</v>
      </c>
      <c r="B15" s="3">
        <v>0</v>
      </c>
      <c r="C15" s="1">
        <v>0.48405995800000001</v>
      </c>
      <c r="D15" s="1">
        <v>0.96118121300000003</v>
      </c>
      <c r="E15" s="1">
        <v>1.438302467</v>
      </c>
      <c r="F15" s="1">
        <v>1.9154237220000001</v>
      </c>
      <c r="G15" s="1">
        <v>2.392544977</v>
      </c>
      <c r="H15" s="1">
        <v>2.8696662320000002</v>
      </c>
      <c r="I15" s="1">
        <v>3.3467874860000002</v>
      </c>
      <c r="J15" s="1">
        <v>3.8239087409999999</v>
      </c>
      <c r="K15" s="1">
        <v>4.3010299959999996</v>
      </c>
    </row>
    <row r="16" spans="1:11" x14ac:dyDescent="0.2">
      <c r="B16" s="9">
        <v>4303</v>
      </c>
      <c r="C16" s="9">
        <v>5786</v>
      </c>
      <c r="D16" s="9">
        <v>5935</v>
      </c>
      <c r="E16" s="9">
        <v>5184</v>
      </c>
      <c r="F16" s="9">
        <v>3141</v>
      </c>
      <c r="G16" s="9">
        <v>1216</v>
      </c>
      <c r="H16" s="9">
        <v>735</v>
      </c>
      <c r="I16" s="9">
        <v>594</v>
      </c>
      <c r="J16" s="9">
        <v>530</v>
      </c>
      <c r="K16" s="9">
        <v>455</v>
      </c>
    </row>
    <row r="17" spans="1:11" x14ac:dyDescent="0.2">
      <c r="B17" s="9">
        <v>4730</v>
      </c>
      <c r="C17" s="9">
        <v>6318</v>
      </c>
      <c r="D17" s="9">
        <v>5808</v>
      </c>
      <c r="E17" s="9">
        <v>5079</v>
      </c>
      <c r="F17" s="9">
        <v>3521</v>
      </c>
      <c r="G17" s="9">
        <v>1222</v>
      </c>
      <c r="H17" s="9">
        <v>671</v>
      </c>
      <c r="I17" s="9">
        <v>704</v>
      </c>
      <c r="J17" s="9">
        <v>616</v>
      </c>
      <c r="K17" s="9">
        <v>435</v>
      </c>
    </row>
    <row r="18" spans="1:11" x14ac:dyDescent="0.2">
      <c r="B18" s="9">
        <v>3615</v>
      </c>
      <c r="C18" s="9">
        <v>3726</v>
      </c>
      <c r="D18" s="9">
        <v>4141</v>
      </c>
      <c r="E18" s="9">
        <v>3820</v>
      </c>
      <c r="F18" s="9">
        <v>2485</v>
      </c>
      <c r="G18" s="9">
        <v>883</v>
      </c>
      <c r="H18" s="9">
        <v>519</v>
      </c>
      <c r="I18" s="9">
        <v>514</v>
      </c>
      <c r="J18" s="9">
        <v>432</v>
      </c>
      <c r="K18" s="9">
        <v>420</v>
      </c>
    </row>
    <row r="19" spans="1:11" x14ac:dyDescent="0.2">
      <c r="A19" s="3" t="s">
        <v>0</v>
      </c>
      <c r="B19" s="3">
        <f>AVERAGE(B16:B18)</f>
        <v>4216</v>
      </c>
      <c r="C19" s="3">
        <f t="shared" ref="C19:K19" si="3">AVERAGE(C16:C18)</f>
        <v>5276.666666666667</v>
      </c>
      <c r="D19" s="3">
        <f t="shared" si="3"/>
        <v>5294.666666666667</v>
      </c>
      <c r="E19" s="3">
        <f t="shared" si="3"/>
        <v>4694.333333333333</v>
      </c>
      <c r="F19" s="3">
        <f t="shared" si="3"/>
        <v>3049</v>
      </c>
      <c r="G19" s="3">
        <f t="shared" si="3"/>
        <v>1107</v>
      </c>
      <c r="H19" s="3">
        <f t="shared" si="3"/>
        <v>641.66666666666663</v>
      </c>
      <c r="I19" s="3">
        <f t="shared" si="3"/>
        <v>604</v>
      </c>
      <c r="J19" s="3">
        <f t="shared" si="3"/>
        <v>526</v>
      </c>
      <c r="K19" s="3">
        <f t="shared" si="3"/>
        <v>436.66666666666669</v>
      </c>
    </row>
    <row r="20" spans="1:11" x14ac:dyDescent="0.2">
      <c r="A20" s="3" t="s">
        <v>1</v>
      </c>
      <c r="B20" s="3">
        <f>100/B19</f>
        <v>2.3719165085388995E-2</v>
      </c>
    </row>
    <row r="21" spans="1:11" x14ac:dyDescent="0.2">
      <c r="B21" s="3">
        <f>0.02371917*B16/100</f>
        <v>1.0206358850999999</v>
      </c>
      <c r="C21" s="3">
        <f t="shared" ref="C21:K21" si="4">0.02371917*C16/100</f>
        <v>1.3723911762000001</v>
      </c>
      <c r="D21" s="3">
        <f t="shared" si="4"/>
        <v>1.4077327395000001</v>
      </c>
      <c r="E21" s="3">
        <f t="shared" si="4"/>
        <v>1.2296017728000002</v>
      </c>
      <c r="F21" s="3">
        <f t="shared" si="4"/>
        <v>0.74501912970000006</v>
      </c>
      <c r="G21" s="3">
        <f t="shared" si="4"/>
        <v>0.28842510719999997</v>
      </c>
      <c r="H21" s="3">
        <f t="shared" si="4"/>
        <v>0.17433589950000003</v>
      </c>
      <c r="I21" s="3">
        <f t="shared" si="4"/>
        <v>0.14089186980000001</v>
      </c>
      <c r="J21" s="3">
        <f t="shared" si="4"/>
        <v>0.12571160100000001</v>
      </c>
      <c r="K21" s="3">
        <f t="shared" si="4"/>
        <v>0.10792222350000001</v>
      </c>
    </row>
    <row r="22" spans="1:11" x14ac:dyDescent="0.2">
      <c r="B22" s="3">
        <f t="shared" ref="B22:K23" si="5">0.02371917*B17/100</f>
        <v>1.1219167409999999</v>
      </c>
      <c r="C22" s="3">
        <f t="shared" si="5"/>
        <v>1.4985771606</v>
      </c>
      <c r="D22" s="3">
        <f t="shared" si="5"/>
        <v>1.3776093936</v>
      </c>
      <c r="E22" s="3">
        <f t="shared" si="5"/>
        <v>1.2046966443</v>
      </c>
      <c r="F22" s="3">
        <f t="shared" si="5"/>
        <v>0.83515197569999999</v>
      </c>
      <c r="G22" s="3">
        <f t="shared" si="5"/>
        <v>0.28984825740000003</v>
      </c>
      <c r="H22" s="3">
        <f t="shared" si="5"/>
        <v>0.15915563070000002</v>
      </c>
      <c r="I22" s="3">
        <f t="shared" si="5"/>
        <v>0.1669829568</v>
      </c>
      <c r="J22" s="3">
        <f t="shared" si="5"/>
        <v>0.14611008720000002</v>
      </c>
      <c r="K22" s="3">
        <f t="shared" si="5"/>
        <v>0.10317838950000001</v>
      </c>
    </row>
    <row r="23" spans="1:11" x14ac:dyDescent="0.2">
      <c r="B23" s="3">
        <f t="shared" si="5"/>
        <v>0.85744799550000006</v>
      </c>
      <c r="C23" s="3">
        <f t="shared" si="5"/>
        <v>0.88377627420000016</v>
      </c>
      <c r="D23" s="3">
        <f t="shared" si="5"/>
        <v>0.98221082970000007</v>
      </c>
      <c r="E23" s="3">
        <f t="shared" si="5"/>
        <v>0.90607229400000011</v>
      </c>
      <c r="F23" s="3">
        <f t="shared" si="5"/>
        <v>0.58942137450000009</v>
      </c>
      <c r="G23" s="3">
        <f t="shared" si="5"/>
        <v>0.20944027109999999</v>
      </c>
      <c r="H23" s="3">
        <f t="shared" si="5"/>
        <v>0.1231024923</v>
      </c>
      <c r="I23" s="3">
        <f t="shared" si="5"/>
        <v>0.1219165338</v>
      </c>
      <c r="J23" s="3">
        <f t="shared" si="5"/>
        <v>0.10246681439999999</v>
      </c>
      <c r="K23" s="3">
        <f t="shared" si="5"/>
        <v>9.9620513999999993E-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A41AB-0F39-6145-A12C-571EA9A5CF53}">
  <dimension ref="A1:M2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13" x14ac:dyDescent="0.2">
      <c r="A1" s="2"/>
      <c r="B1" s="13" t="s">
        <v>104</v>
      </c>
      <c r="C1" s="13"/>
      <c r="D1" s="13"/>
      <c r="E1" s="13" t="s">
        <v>105</v>
      </c>
      <c r="F1" s="13"/>
      <c r="G1" s="13"/>
      <c r="H1" s="13" t="s">
        <v>7</v>
      </c>
      <c r="I1" s="13"/>
      <c r="J1" s="13"/>
      <c r="K1" s="13" t="s">
        <v>106</v>
      </c>
      <c r="L1" s="13"/>
      <c r="M1" s="13"/>
    </row>
    <row r="2" spans="1:13" x14ac:dyDescent="0.2">
      <c r="A2" s="1"/>
      <c r="B2" s="1">
        <v>88.288700000000006</v>
      </c>
      <c r="C2" s="1">
        <v>104.0399</v>
      </c>
      <c r="D2" s="1">
        <v>107.67140000000001</v>
      </c>
      <c r="E2" s="1">
        <v>7.762143</v>
      </c>
      <c r="F2" s="1">
        <v>5.0839759999999998</v>
      </c>
      <c r="G2" s="1">
        <v>6.3549699999999998</v>
      </c>
      <c r="H2" s="1">
        <v>102.3604</v>
      </c>
      <c r="I2" s="1">
        <v>91.148430000000005</v>
      </c>
      <c r="J2" s="1">
        <v>96.556640000000002</v>
      </c>
      <c r="K2" s="1">
        <v>111.8021</v>
      </c>
      <c r="L2" s="1">
        <v>93.191100000000006</v>
      </c>
      <c r="M2" s="1">
        <v>99.18292999999999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A6DE3-BBD5-5247-9F75-731CAABB4363}">
  <dimension ref="A2:E10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2" spans="1:5" x14ac:dyDescent="0.2">
      <c r="B2" s="3" t="s">
        <v>107</v>
      </c>
      <c r="D2" s="3" t="s">
        <v>48</v>
      </c>
      <c r="E2" s="3" t="s">
        <v>49</v>
      </c>
    </row>
    <row r="3" spans="1:5" x14ac:dyDescent="0.2">
      <c r="A3" s="3" t="s">
        <v>4</v>
      </c>
      <c r="B3" s="3" t="s">
        <v>42</v>
      </c>
      <c r="C3" s="3">
        <v>1</v>
      </c>
      <c r="D3" s="3">
        <v>1.000000020584817</v>
      </c>
      <c r="E3" s="3">
        <v>0.99999997949505648</v>
      </c>
    </row>
    <row r="4" spans="1:5" x14ac:dyDescent="0.2">
      <c r="A4" s="3" t="s">
        <v>4</v>
      </c>
      <c r="B4" s="3" t="s">
        <v>43</v>
      </c>
      <c r="C4" s="3">
        <v>2.0390120359023349</v>
      </c>
      <c r="D4" s="3">
        <v>1.1572057406486476</v>
      </c>
      <c r="E4" s="3">
        <v>1.7205724146072046</v>
      </c>
    </row>
    <row r="5" spans="1:5" x14ac:dyDescent="0.2">
      <c r="A5" s="3" t="s">
        <v>4</v>
      </c>
      <c r="B5" s="3" t="s">
        <v>44</v>
      </c>
      <c r="C5" s="3">
        <v>2.6356960542256402</v>
      </c>
      <c r="D5" s="3">
        <v>2.1940077772434261</v>
      </c>
      <c r="E5" s="3">
        <v>5.1965475908990015</v>
      </c>
    </row>
    <row r="6" spans="1:5" x14ac:dyDescent="0.2">
      <c r="A6" s="3" t="s">
        <v>4</v>
      </c>
      <c r="B6" s="3" t="s">
        <v>45</v>
      </c>
      <c r="C6" s="3">
        <v>4.8115653261116895</v>
      </c>
      <c r="D6" s="3">
        <v>5.644479545206714</v>
      </c>
      <c r="E6" s="3">
        <v>5.2127582562734718</v>
      </c>
    </row>
    <row r="7" spans="1:5" x14ac:dyDescent="0.2">
      <c r="A7" s="3" t="s">
        <v>2</v>
      </c>
      <c r="B7" s="3" t="s">
        <v>42</v>
      </c>
      <c r="C7" s="3">
        <v>1</v>
      </c>
      <c r="D7" s="3">
        <v>1.0000000538668707</v>
      </c>
      <c r="E7" s="3">
        <v>1.0000001104640968</v>
      </c>
    </row>
    <row r="8" spans="1:5" x14ac:dyDescent="0.2">
      <c r="A8" s="3" t="s">
        <v>2</v>
      </c>
      <c r="B8" s="3" t="s">
        <v>43</v>
      </c>
      <c r="C8" s="3">
        <v>1.0238725893117102</v>
      </c>
      <c r="D8" s="3">
        <v>0.71722247873218825</v>
      </c>
      <c r="E8" s="3">
        <v>1.4506570465174156</v>
      </c>
    </row>
    <row r="9" spans="1:5" x14ac:dyDescent="0.2">
      <c r="A9" s="3" t="s">
        <v>2</v>
      </c>
      <c r="B9" s="3" t="s">
        <v>44</v>
      </c>
      <c r="C9" s="3">
        <v>1.3141842726419175</v>
      </c>
      <c r="D9" s="3">
        <v>0.83976666487858764</v>
      </c>
      <c r="E9" s="3">
        <v>1.185696357751618</v>
      </c>
    </row>
    <row r="10" spans="1:5" x14ac:dyDescent="0.2">
      <c r="A10" s="3" t="s">
        <v>2</v>
      </c>
      <c r="B10" s="3" t="s">
        <v>45</v>
      </c>
      <c r="C10" s="3">
        <v>2.1608839046459702</v>
      </c>
      <c r="D10" s="3">
        <v>0.76132983399854059</v>
      </c>
      <c r="E10" s="3">
        <v>2.0134399054349057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398BD-0991-DA42-A356-29904A6F705D}">
  <dimension ref="A2:E10"/>
  <sheetViews>
    <sheetView workbookViewId="0">
      <selection activeCell="Q18" sqref="Q18"/>
    </sheetView>
  </sheetViews>
  <sheetFormatPr baseColWidth="10" defaultRowHeight="16" x14ac:dyDescent="0.2"/>
  <cols>
    <col min="1" max="16384" width="10.83203125" style="3"/>
  </cols>
  <sheetData>
    <row r="2" spans="1:5" x14ac:dyDescent="0.2">
      <c r="B2" s="3" t="s">
        <v>107</v>
      </c>
      <c r="D2" s="3" t="s">
        <v>48</v>
      </c>
      <c r="E2" s="3" t="s">
        <v>49</v>
      </c>
    </row>
    <row r="3" spans="1:5" x14ac:dyDescent="0.2">
      <c r="A3" s="3" t="s">
        <v>51</v>
      </c>
      <c r="B3" s="3" t="s">
        <v>42</v>
      </c>
      <c r="C3" s="3">
        <v>1.0000000004000886</v>
      </c>
      <c r="D3" s="3">
        <v>0.99999999965732678</v>
      </c>
      <c r="E3" s="3">
        <v>0.99999999820356456</v>
      </c>
    </row>
    <row r="4" spans="1:5" x14ac:dyDescent="0.2">
      <c r="A4" s="3" t="s">
        <v>51</v>
      </c>
      <c r="B4" s="3" t="s">
        <v>43</v>
      </c>
      <c r="C4" s="3">
        <v>2.4385044858703462</v>
      </c>
      <c r="D4" s="3">
        <v>1.6337073313708932</v>
      </c>
      <c r="E4" s="3">
        <v>2.0607696968125087</v>
      </c>
    </row>
    <row r="5" spans="1:5" x14ac:dyDescent="0.2">
      <c r="A5" s="3" t="s">
        <v>51</v>
      </c>
      <c r="B5" s="3" t="s">
        <v>44</v>
      </c>
      <c r="C5" s="3">
        <v>5.212642788173544</v>
      </c>
      <c r="D5" s="3">
        <v>2.2605746809491643</v>
      </c>
      <c r="E5" s="3">
        <v>4.0726786838441997</v>
      </c>
    </row>
    <row r="6" spans="1:5" x14ac:dyDescent="0.2">
      <c r="A6" s="3" t="s">
        <v>51</v>
      </c>
      <c r="B6" s="3" t="s">
        <v>45</v>
      </c>
      <c r="C6" s="3">
        <v>3.1668288052575924</v>
      </c>
      <c r="D6" s="3">
        <v>2.4208687842722418</v>
      </c>
      <c r="E6" s="3">
        <v>5.3882443455141305</v>
      </c>
    </row>
    <row r="7" spans="1:5" x14ac:dyDescent="0.2">
      <c r="A7" s="3" t="s">
        <v>2</v>
      </c>
      <c r="B7" s="3" t="s">
        <v>42</v>
      </c>
      <c r="C7" s="3">
        <v>0.9999999991508608</v>
      </c>
      <c r="D7" s="3">
        <v>0.99999999943205753</v>
      </c>
      <c r="E7" s="3">
        <v>0.99999999877604673</v>
      </c>
    </row>
    <row r="8" spans="1:5" x14ac:dyDescent="0.2">
      <c r="A8" s="3" t="s">
        <v>2</v>
      </c>
      <c r="B8" s="3" t="s">
        <v>43</v>
      </c>
      <c r="C8" s="3">
        <v>1.0671905172189062</v>
      </c>
      <c r="D8" s="3">
        <v>0.9669330806675368</v>
      </c>
      <c r="E8" s="3">
        <v>1.1409189249476157</v>
      </c>
    </row>
    <row r="9" spans="1:5" x14ac:dyDescent="0.2">
      <c r="A9" s="3" t="s">
        <v>2</v>
      </c>
      <c r="B9" s="3" t="s">
        <v>44</v>
      </c>
      <c r="C9" s="3">
        <v>1.2427156306697891</v>
      </c>
      <c r="D9" s="3">
        <v>0.92630156223573012</v>
      </c>
      <c r="E9" s="3">
        <v>1.6726106165223238</v>
      </c>
    </row>
    <row r="10" spans="1:5" x14ac:dyDescent="0.2">
      <c r="A10" s="3" t="s">
        <v>2</v>
      </c>
      <c r="B10" s="3" t="s">
        <v>45</v>
      </c>
      <c r="C10" s="3">
        <v>1.2139998509277654</v>
      </c>
      <c r="D10" s="3">
        <v>0.92233725302876191</v>
      </c>
      <c r="E10" s="3">
        <v>0.107283280480994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3A931-10A8-7E4F-A07E-F1D04AA5D8F8}">
  <dimension ref="A1:E11"/>
  <sheetViews>
    <sheetView workbookViewId="0">
      <selection activeCell="H11" sqref="H11"/>
    </sheetView>
  </sheetViews>
  <sheetFormatPr baseColWidth="10" defaultRowHeight="16" x14ac:dyDescent="0.2"/>
  <cols>
    <col min="1" max="16384" width="10.83203125" style="3"/>
  </cols>
  <sheetData>
    <row r="1" spans="1:5" x14ac:dyDescent="0.2">
      <c r="A1" s="3" t="s">
        <v>770</v>
      </c>
      <c r="B1" s="3" t="s">
        <v>771</v>
      </c>
      <c r="C1" s="3" t="s">
        <v>772</v>
      </c>
      <c r="D1" s="3" t="s">
        <v>773</v>
      </c>
      <c r="E1" s="3" t="s">
        <v>774</v>
      </c>
    </row>
    <row r="2" spans="1:5" x14ac:dyDescent="0.2">
      <c r="A2" s="3">
        <v>20000</v>
      </c>
      <c r="B2" s="3">
        <v>0.11675005956635701</v>
      </c>
      <c r="C2" s="3">
        <v>0.103623649078195</v>
      </c>
      <c r="D2" s="3">
        <v>0.234567901234568</v>
      </c>
      <c r="E2" s="3">
        <v>0.21280465623863201</v>
      </c>
    </row>
    <row r="3" spans="1:5" x14ac:dyDescent="0.2">
      <c r="A3" s="3">
        <v>6666.7</v>
      </c>
      <c r="B3" s="3">
        <v>0.15463426256850099</v>
      </c>
      <c r="C3" s="3">
        <v>0.147488874761602</v>
      </c>
      <c r="D3" s="3">
        <v>0.59521137298915106</v>
      </c>
      <c r="E3" s="3">
        <v>0.54929065114587095</v>
      </c>
    </row>
    <row r="4" spans="1:5" x14ac:dyDescent="0.2">
      <c r="A4" s="3">
        <v>2222.1999999999998</v>
      </c>
      <c r="B4" s="3">
        <v>0.21825113176078201</v>
      </c>
      <c r="C4" s="3">
        <v>0.18648018648018599</v>
      </c>
      <c r="D4" s="3">
        <v>0.77066965955854805</v>
      </c>
      <c r="E4" s="3">
        <v>0.72790105492906498</v>
      </c>
    </row>
    <row r="5" spans="1:5" x14ac:dyDescent="0.2">
      <c r="A5" s="3">
        <v>740.74</v>
      </c>
      <c r="B5" s="3">
        <v>0.28258279723612101</v>
      </c>
      <c r="C5" s="3">
        <v>0.243271879635516</v>
      </c>
      <c r="D5" s="3">
        <v>0.95772540216984703</v>
      </c>
      <c r="E5" s="3">
        <v>0.85303746817024395</v>
      </c>
    </row>
    <row r="6" spans="1:5" x14ac:dyDescent="0.2">
      <c r="A6" s="3">
        <v>246.91</v>
      </c>
      <c r="B6" s="3">
        <v>0.60114367405289504</v>
      </c>
      <c r="C6" s="3">
        <v>0.51727060817969905</v>
      </c>
      <c r="D6" s="3">
        <v>0.90647212869435101</v>
      </c>
      <c r="E6" s="3">
        <v>0.90687522735540205</v>
      </c>
    </row>
    <row r="7" spans="1:5" x14ac:dyDescent="0.2">
      <c r="A7" s="3">
        <v>82.3</v>
      </c>
      <c r="B7" s="3">
        <v>0.89683106981176997</v>
      </c>
      <c r="C7" s="3">
        <v>0.79550752278025005</v>
      </c>
      <c r="D7" s="3">
        <v>0.92630003741114897</v>
      </c>
      <c r="E7" s="3">
        <v>1.0040014550745699</v>
      </c>
    </row>
    <row r="8" spans="1:5" x14ac:dyDescent="0.2">
      <c r="A8" s="3">
        <v>27.43</v>
      </c>
      <c r="B8" s="3">
        <v>1.02430307362402</v>
      </c>
      <c r="C8" s="3">
        <v>0.93112947658402201</v>
      </c>
      <c r="D8" s="3">
        <v>0.94350916573138799</v>
      </c>
      <c r="E8" s="3">
        <v>0.94725354674427098</v>
      </c>
    </row>
    <row r="9" spans="1:5" x14ac:dyDescent="0.2">
      <c r="A9" s="3">
        <v>9.14</v>
      </c>
      <c r="B9" s="3">
        <v>1.0559923755063101</v>
      </c>
      <c r="C9" s="3">
        <v>0.95210849756304305</v>
      </c>
      <c r="D9" s="3">
        <v>0.95772540216984703</v>
      </c>
      <c r="E9" s="3">
        <v>0.98581302291742501</v>
      </c>
    </row>
    <row r="10" spans="1:5" x14ac:dyDescent="0.2">
      <c r="A10" s="3">
        <v>3.05</v>
      </c>
      <c r="B10" s="3">
        <v>1.0321658327376699</v>
      </c>
      <c r="C10" s="3">
        <v>0.93134138588684001</v>
      </c>
      <c r="D10" s="3">
        <v>1.0112233445566801</v>
      </c>
      <c r="E10" s="3">
        <v>1.02473626773372</v>
      </c>
    </row>
    <row r="11" spans="1:5" x14ac:dyDescent="0.2">
      <c r="A11" s="3">
        <v>1</v>
      </c>
      <c r="B11" s="3">
        <v>1</v>
      </c>
      <c r="C11" s="3">
        <v>1</v>
      </c>
      <c r="D11" s="3">
        <v>1</v>
      </c>
      <c r="E11" s="3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DD035-7FAE-F446-BEDF-7AC9A3711248}">
  <dimension ref="A1:G5"/>
  <sheetViews>
    <sheetView workbookViewId="0">
      <selection activeCell="F4" sqref="F4"/>
    </sheetView>
  </sheetViews>
  <sheetFormatPr baseColWidth="10" defaultRowHeight="16" x14ac:dyDescent="0.2"/>
  <cols>
    <col min="1" max="16384" width="10.83203125" style="3"/>
  </cols>
  <sheetData>
    <row r="1" spans="1:7" x14ac:dyDescent="0.2">
      <c r="A1" s="2"/>
      <c r="B1" s="13" t="s">
        <v>750</v>
      </c>
      <c r="C1" s="13"/>
      <c r="D1" s="13"/>
      <c r="E1" s="13" t="s">
        <v>751</v>
      </c>
      <c r="F1" s="13"/>
      <c r="G1" s="13"/>
    </row>
    <row r="2" spans="1:7" x14ac:dyDescent="0.2">
      <c r="A2" s="1">
        <v>0</v>
      </c>
      <c r="B2" s="1">
        <v>10000</v>
      </c>
      <c r="C2" s="1">
        <v>10000</v>
      </c>
      <c r="D2" s="1">
        <v>10000</v>
      </c>
      <c r="E2" s="1">
        <v>10000</v>
      </c>
      <c r="F2" s="1">
        <v>10000</v>
      </c>
      <c r="G2" s="1">
        <v>10000</v>
      </c>
    </row>
    <row r="3" spans="1:7" x14ac:dyDescent="0.2">
      <c r="A3" s="1">
        <v>3</v>
      </c>
      <c r="B3" s="1">
        <v>29365</v>
      </c>
      <c r="C3" s="1">
        <v>28910</v>
      </c>
      <c r="D3" s="1">
        <v>27195</v>
      </c>
      <c r="E3" s="1">
        <v>81095</v>
      </c>
      <c r="F3" s="1">
        <v>84490</v>
      </c>
      <c r="G3" s="1">
        <v>83090</v>
      </c>
    </row>
    <row r="4" spans="1:7" x14ac:dyDescent="0.2">
      <c r="A4" s="1">
        <v>5</v>
      </c>
      <c r="B4" s="1">
        <v>28980</v>
      </c>
      <c r="C4" s="1">
        <v>28280</v>
      </c>
      <c r="D4" s="1">
        <v>25410</v>
      </c>
      <c r="E4" s="1">
        <v>150500</v>
      </c>
      <c r="F4" s="1">
        <v>160580</v>
      </c>
      <c r="G4" s="1">
        <v>180635</v>
      </c>
    </row>
    <row r="5" spans="1:7" x14ac:dyDescent="0.2">
      <c r="A5" s="1">
        <v>7</v>
      </c>
      <c r="B5" s="1">
        <v>33985</v>
      </c>
      <c r="C5" s="1">
        <v>24675</v>
      </c>
      <c r="D5" s="1">
        <v>22785</v>
      </c>
      <c r="E5" s="1">
        <v>238980</v>
      </c>
      <c r="F5" s="1">
        <v>284840</v>
      </c>
      <c r="G5" s="1">
        <v>24892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318A1-92A0-844A-B42A-8B670F428FF6}">
  <dimension ref="A1:G5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7" x14ac:dyDescent="0.2">
      <c r="A1" s="2"/>
      <c r="B1" s="13" t="s">
        <v>750</v>
      </c>
      <c r="C1" s="13"/>
      <c r="D1" s="13"/>
      <c r="E1" s="13" t="s">
        <v>751</v>
      </c>
      <c r="F1" s="13"/>
      <c r="G1" s="13"/>
    </row>
    <row r="2" spans="1:7" x14ac:dyDescent="0.2">
      <c r="A2" s="1">
        <v>0</v>
      </c>
      <c r="B2" s="1">
        <v>10000</v>
      </c>
      <c r="C2" s="1">
        <v>10000</v>
      </c>
      <c r="D2" s="1">
        <v>10000</v>
      </c>
      <c r="E2" s="1">
        <v>10000</v>
      </c>
      <c r="F2" s="1">
        <v>10000</v>
      </c>
      <c r="G2" s="1">
        <v>10000</v>
      </c>
    </row>
    <row r="3" spans="1:7" x14ac:dyDescent="0.2">
      <c r="A3" s="1">
        <v>3</v>
      </c>
      <c r="B3" s="1">
        <v>13125</v>
      </c>
      <c r="C3" s="1">
        <v>11130</v>
      </c>
      <c r="D3" s="1">
        <v>11480</v>
      </c>
      <c r="E3" s="1">
        <v>27930</v>
      </c>
      <c r="F3" s="1">
        <v>33775</v>
      </c>
      <c r="G3" s="1">
        <v>37485</v>
      </c>
    </row>
    <row r="4" spans="1:7" x14ac:dyDescent="0.2">
      <c r="A4" s="1">
        <v>5</v>
      </c>
      <c r="B4" s="1">
        <v>12005</v>
      </c>
      <c r="C4" s="1">
        <v>10990</v>
      </c>
      <c r="D4" s="1">
        <v>8925</v>
      </c>
      <c r="E4" s="1">
        <v>48860</v>
      </c>
      <c r="F4" s="1">
        <v>46305</v>
      </c>
      <c r="G4" s="1">
        <v>61285</v>
      </c>
    </row>
    <row r="5" spans="1:7" x14ac:dyDescent="0.2">
      <c r="A5" s="1">
        <v>7</v>
      </c>
      <c r="B5" s="1">
        <v>10815</v>
      </c>
      <c r="C5" s="1">
        <v>7105</v>
      </c>
      <c r="D5" s="1">
        <v>6895</v>
      </c>
      <c r="E5" s="1">
        <v>40565</v>
      </c>
      <c r="F5" s="1">
        <v>57260</v>
      </c>
      <c r="G5" s="1">
        <v>7007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0C2A8-DFA9-604A-9C11-CA75F0FA9FAC}">
  <dimension ref="A1:M10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13" x14ac:dyDescent="0.2">
      <c r="A1" s="3" t="s">
        <v>108</v>
      </c>
      <c r="B1" s="3" t="s">
        <v>4</v>
      </c>
      <c r="C1" s="3" t="s">
        <v>4</v>
      </c>
      <c r="D1" s="3" t="s">
        <v>4</v>
      </c>
      <c r="E1" s="3" t="s">
        <v>752</v>
      </c>
      <c r="F1" s="3" t="s">
        <v>752</v>
      </c>
      <c r="G1" s="3" t="s">
        <v>752</v>
      </c>
      <c r="H1" s="3" t="s">
        <v>2</v>
      </c>
      <c r="I1" s="3" t="s">
        <v>2</v>
      </c>
      <c r="J1" s="3" t="s">
        <v>2</v>
      </c>
      <c r="K1" s="3" t="s">
        <v>753</v>
      </c>
      <c r="L1" s="3" t="s">
        <v>753</v>
      </c>
      <c r="M1" s="3" t="s">
        <v>753</v>
      </c>
    </row>
    <row r="2" spans="1:13" x14ac:dyDescent="0.2">
      <c r="A2" s="3" t="s">
        <v>754</v>
      </c>
      <c r="B2" s="3">
        <v>-9.792410120149414E-2</v>
      </c>
      <c r="C2" s="3">
        <v>5.0468547651808748E-2</v>
      </c>
      <c r="D2" s="3">
        <v>4.2675563370390329E-2</v>
      </c>
      <c r="E2" s="3">
        <v>-2.3273084180666386</v>
      </c>
      <c r="F2" s="3">
        <v>-1.5121988986581405</v>
      </c>
      <c r="G2" s="3">
        <v>-2.0966971892422119</v>
      </c>
      <c r="H2" s="3">
        <v>-7.0750407631967382E-2</v>
      </c>
      <c r="I2" s="3">
        <v>0.1697109449858909</v>
      </c>
      <c r="J2" s="3">
        <v>-0.15512212509072895</v>
      </c>
      <c r="K2" s="3">
        <v>-1.1941838288798503</v>
      </c>
      <c r="L2" s="3">
        <v>-1.3207479617371181</v>
      </c>
      <c r="M2" s="3">
        <v>-1.1624438660805572</v>
      </c>
    </row>
    <row r="3" spans="1:13" x14ac:dyDescent="0.2">
      <c r="A3" s="3" t="s">
        <v>755</v>
      </c>
      <c r="B3" s="3">
        <v>-0.59941504351887398</v>
      </c>
      <c r="C3" s="3">
        <v>-5.434709933775074E-3</v>
      </c>
      <c r="D3" s="3">
        <v>0.42625235776799897</v>
      </c>
      <c r="E3" s="3">
        <v>-4.692028029647525</v>
      </c>
      <c r="F3" s="3">
        <v>-3.6673807142275785</v>
      </c>
      <c r="G3" s="3">
        <v>-4.2574884794411014</v>
      </c>
      <c r="H3" s="3">
        <v>0.24545172924635955</v>
      </c>
      <c r="I3" s="3">
        <v>0.30779658874672294</v>
      </c>
      <c r="J3" s="3">
        <v>7.2743892772513363E-2</v>
      </c>
      <c r="K3" s="3">
        <v>-1.7215256714793632</v>
      </c>
      <c r="L3" s="3">
        <v>-1.4499778412307014</v>
      </c>
      <c r="M3" s="3">
        <v>-1.3986440751238023</v>
      </c>
    </row>
    <row r="4" spans="1:13" x14ac:dyDescent="0.2">
      <c r="A4" s="3" t="s">
        <v>756</v>
      </c>
      <c r="B4" s="3">
        <v>-0.23748063833233934</v>
      </c>
      <c r="C4" s="3">
        <v>-3.6719235635205884E-2</v>
      </c>
      <c r="D4" s="3">
        <v>0.23499836262425278</v>
      </c>
      <c r="E4" s="3">
        <v>-2.3024207961723584</v>
      </c>
      <c r="F4" s="3">
        <v>-1.5413941832399991</v>
      </c>
      <c r="G4" s="3">
        <v>-1.990409287457751</v>
      </c>
      <c r="H4" s="3">
        <v>0.1151868203364772</v>
      </c>
      <c r="I4" s="3">
        <v>0.11451523231231281</v>
      </c>
      <c r="J4" s="3">
        <v>7.6432979753126407E-2</v>
      </c>
      <c r="K4" s="3">
        <v>-1.2482330509107595</v>
      </c>
      <c r="L4" s="3">
        <v>-0.85709041982743528</v>
      </c>
      <c r="M4" s="3">
        <v>-0.92258847994192705</v>
      </c>
    </row>
    <row r="5" spans="1:13" x14ac:dyDescent="0.2">
      <c r="A5" s="3" t="s">
        <v>757</v>
      </c>
      <c r="B5" s="3">
        <v>-9.5257105598841887E-2</v>
      </c>
      <c r="C5" s="3">
        <v>4.6077044745656576E-2</v>
      </c>
      <c r="D5" s="3">
        <v>4.4661190368972162E-2</v>
      </c>
      <c r="E5" s="3">
        <v>-2.3132522632695096</v>
      </c>
      <c r="F5" s="3">
        <v>-1.534371755976127</v>
      </c>
      <c r="G5" s="3">
        <v>-2.0978876863795977</v>
      </c>
      <c r="H5" s="3">
        <v>-5.4106506248039865E-2</v>
      </c>
      <c r="I5" s="3">
        <v>0.17090929886034911</v>
      </c>
      <c r="J5" s="3">
        <v>-0.12793070265262582</v>
      </c>
      <c r="K5" s="3">
        <v>-1.1705402413817441</v>
      </c>
      <c r="L5" s="3">
        <v>-1.2759799491981361</v>
      </c>
      <c r="M5" s="3">
        <v>-1.1291646612955373</v>
      </c>
    </row>
    <row r="6" spans="1:13" x14ac:dyDescent="0.2">
      <c r="A6" s="3" t="s">
        <v>758</v>
      </c>
      <c r="B6" s="3">
        <v>-2.8337891721859038E-2</v>
      </c>
      <c r="C6" s="3">
        <v>1.9932300321297985E-2</v>
      </c>
      <c r="D6" s="3">
        <v>7.9687166293307497E-3</v>
      </c>
      <c r="E6" s="3">
        <v>-1.5340778189381297</v>
      </c>
      <c r="F6" s="3">
        <v>-1.0458638075740996</v>
      </c>
      <c r="G6" s="3">
        <v>-0.93185028339220433</v>
      </c>
      <c r="H6" s="3">
        <v>7.4186260924409497E-2</v>
      </c>
      <c r="I6" s="3">
        <v>-0.14016397717082169</v>
      </c>
      <c r="J6" s="3">
        <v>0.13667446922531393</v>
      </c>
      <c r="K6" s="3">
        <v>-0.84086055867410614</v>
      </c>
      <c r="L6" s="3">
        <v>-0.57669391213233312</v>
      </c>
      <c r="M6" s="3">
        <v>-0.60037253208049213</v>
      </c>
    </row>
    <row r="7" spans="1:13" x14ac:dyDescent="0.2">
      <c r="A7" s="3" t="s">
        <v>759</v>
      </c>
      <c r="B7" s="3">
        <v>-0.21212809498740187</v>
      </c>
      <c r="C7" s="3">
        <v>-1.8884549179679876E-2</v>
      </c>
      <c r="D7" s="3">
        <v>0.20130961520632895</v>
      </c>
      <c r="E7" s="3">
        <v>-4.8841007238528409</v>
      </c>
      <c r="F7" s="3">
        <v>-4.0045760729484234</v>
      </c>
      <c r="G7" s="3">
        <v>-4.3503213978685826</v>
      </c>
      <c r="H7" s="3">
        <v>1.5790164587529125E-2</v>
      </c>
      <c r="I7" s="3">
        <v>0.24591581718559755</v>
      </c>
      <c r="J7" s="3">
        <v>-0.1476002641275371</v>
      </c>
      <c r="K7" s="3">
        <v>-1.8909287823829439</v>
      </c>
      <c r="L7" s="3">
        <v>-1.7368303201771562</v>
      </c>
      <c r="M7" s="3">
        <v>-1.6447300984421855</v>
      </c>
    </row>
    <row r="8" spans="1:13" x14ac:dyDescent="0.2">
      <c r="A8" s="3" t="s">
        <v>760</v>
      </c>
      <c r="B8" s="3">
        <v>-0.56514878861034656</v>
      </c>
      <c r="C8" s="3">
        <v>-7.749308064117064E-3</v>
      </c>
      <c r="D8" s="3">
        <v>0.41085263721965198</v>
      </c>
      <c r="E8" s="3">
        <v>-4.4172995667207768</v>
      </c>
      <c r="F8" s="3">
        <v>-3.4973812038434184</v>
      </c>
      <c r="G8" s="3">
        <v>-4.0757169281801477</v>
      </c>
      <c r="H8" s="3">
        <v>0.24426238265343692</v>
      </c>
      <c r="I8" s="3">
        <v>0.29815287715564209</v>
      </c>
      <c r="J8" s="3">
        <v>7.6918505448245175E-2</v>
      </c>
      <c r="K8" s="3">
        <v>-1.6519266431076063</v>
      </c>
      <c r="L8" s="3">
        <v>-1.3817244169131027</v>
      </c>
      <c r="M8" s="3">
        <v>-1.3420003845023778</v>
      </c>
    </row>
    <row r="9" spans="1:13" x14ac:dyDescent="0.2">
      <c r="A9" s="3" t="s">
        <v>761</v>
      </c>
      <c r="B9" s="3">
        <v>-0.19876715116905605</v>
      </c>
      <c r="C9" s="3">
        <v>0.1429285616037512</v>
      </c>
      <c r="D9" s="3">
        <v>3.5005912587062669E-2</v>
      </c>
      <c r="E9" s="3">
        <v>-2.3101275419794605</v>
      </c>
      <c r="F9" s="3">
        <v>-1.450944337059964</v>
      </c>
      <c r="G9" s="3">
        <v>-2.4850538875330312</v>
      </c>
      <c r="H9" s="3">
        <v>-0.14836337790984527</v>
      </c>
      <c r="I9" s="3">
        <v>1.8291598032220076E-2</v>
      </c>
      <c r="J9" s="3">
        <v>-0.14624936027279076</v>
      </c>
      <c r="K9" s="3">
        <v>-0.85824390694840957</v>
      </c>
      <c r="L9" s="3">
        <v>-0.54926131982493842</v>
      </c>
      <c r="M9" s="3">
        <v>-0.51195804739028472</v>
      </c>
    </row>
    <row r="10" spans="1:13" x14ac:dyDescent="0.2">
      <c r="A10" s="3" t="s">
        <v>762</v>
      </c>
      <c r="B10" s="3">
        <v>-0.37670985406293239</v>
      </c>
      <c r="C10" s="3">
        <v>8.8553405485259126E-2</v>
      </c>
      <c r="D10" s="3">
        <v>0.2221918416164631</v>
      </c>
      <c r="E10" s="3">
        <v>-1.1346783760579646</v>
      </c>
      <c r="F10" s="3">
        <v>-0.23702208305112141</v>
      </c>
      <c r="G10" s="3">
        <v>-0.8139532456591696</v>
      </c>
      <c r="H10" s="3">
        <v>0.2381044203060794</v>
      </c>
      <c r="I10" s="3">
        <v>0.2330423272498186</v>
      </c>
      <c r="J10" s="3">
        <v>0.17058509472901326</v>
      </c>
      <c r="K10" s="3">
        <v>0.42922401455693548</v>
      </c>
      <c r="L10" s="3">
        <v>0.41287815406480499</v>
      </c>
      <c r="M10" s="3">
        <v>0.489714794578814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A2BA70-BD47-4041-8351-85EF7288EEF1}">
  <dimension ref="A1:E11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1:5" x14ac:dyDescent="0.2">
      <c r="A1" s="2" t="s">
        <v>763</v>
      </c>
      <c r="B1" s="13" t="s">
        <v>4</v>
      </c>
      <c r="C1" s="13"/>
      <c r="D1" s="13" t="s">
        <v>764</v>
      </c>
      <c r="E1" s="13"/>
    </row>
    <row r="2" spans="1:5" x14ac:dyDescent="0.2">
      <c r="A2" s="1">
        <v>4.3010299959999996</v>
      </c>
      <c r="B2" s="1">
        <v>0.38201649399999998</v>
      </c>
      <c r="C2" s="1">
        <v>0.38409475500000001</v>
      </c>
      <c r="D2" s="1">
        <v>0.87586024399999995</v>
      </c>
      <c r="E2" s="1">
        <v>0.77297297300000001</v>
      </c>
    </row>
    <row r="3" spans="1:5" x14ac:dyDescent="0.2">
      <c r="A3" s="1">
        <v>3.8239087409999999</v>
      </c>
      <c r="B3" s="1">
        <v>0.426975259</v>
      </c>
      <c r="C3" s="1">
        <v>0.395939086</v>
      </c>
      <c r="D3" s="1">
        <v>0.88671254600000005</v>
      </c>
      <c r="E3" s="1">
        <v>0.76734234199999996</v>
      </c>
    </row>
    <row r="4" spans="1:5" x14ac:dyDescent="0.2">
      <c r="A4" s="1">
        <v>3.3467874860000002</v>
      </c>
      <c r="B4" s="1">
        <v>0.42059058300000002</v>
      </c>
      <c r="C4" s="1">
        <v>0.42252840200000003</v>
      </c>
      <c r="D4" s="1">
        <v>0.89571201700000003</v>
      </c>
      <c r="E4" s="1">
        <v>0.78918918900000001</v>
      </c>
    </row>
    <row r="5" spans="1:5" x14ac:dyDescent="0.2">
      <c r="A5" s="1">
        <v>2.8696662320000002</v>
      </c>
      <c r="B5" s="1">
        <v>0.39797818600000001</v>
      </c>
      <c r="C5" s="1">
        <v>0.40633309200000001</v>
      </c>
      <c r="D5" s="1">
        <v>0.88724192700000004</v>
      </c>
      <c r="E5" s="1">
        <v>0.86081081100000001</v>
      </c>
    </row>
    <row r="6" spans="1:5" x14ac:dyDescent="0.2">
      <c r="A6" s="1">
        <v>2.392544977</v>
      </c>
      <c r="B6" s="1">
        <v>0.44533120500000001</v>
      </c>
      <c r="C6" s="1">
        <v>0.395455644</v>
      </c>
      <c r="D6" s="1">
        <v>0.91238750700000004</v>
      </c>
      <c r="E6" s="1">
        <v>0.81486486499999999</v>
      </c>
    </row>
    <row r="7" spans="1:5" x14ac:dyDescent="0.2">
      <c r="A7" s="1">
        <v>1.9154237220000001</v>
      </c>
      <c r="B7" s="1">
        <v>0.48124501200000003</v>
      </c>
      <c r="C7" s="1">
        <v>0.450084602</v>
      </c>
      <c r="D7" s="1">
        <v>0.91159343599999998</v>
      </c>
      <c r="E7" s="1">
        <v>0.84887387400000003</v>
      </c>
    </row>
    <row r="8" spans="1:5" x14ac:dyDescent="0.2">
      <c r="A8" s="1">
        <v>1.438302467</v>
      </c>
      <c r="B8" s="1">
        <v>0.60415004000000005</v>
      </c>
      <c r="C8" s="1">
        <v>0.53106115499999995</v>
      </c>
      <c r="D8" s="1">
        <v>0.97961884600000004</v>
      </c>
      <c r="E8" s="1">
        <v>0.95090090100000002</v>
      </c>
    </row>
    <row r="9" spans="1:5" x14ac:dyDescent="0.2">
      <c r="A9" s="1">
        <v>0.96118121300000003</v>
      </c>
      <c r="B9" s="1">
        <v>1.1439212560000001</v>
      </c>
      <c r="C9" s="1">
        <v>1.074208364</v>
      </c>
      <c r="D9" s="1">
        <v>1.054261514</v>
      </c>
      <c r="E9" s="1">
        <v>0.95788288300000002</v>
      </c>
    </row>
    <row r="10" spans="1:5" x14ac:dyDescent="0.2">
      <c r="A10" s="1">
        <v>0.48405995800000001</v>
      </c>
      <c r="B10" s="1">
        <v>1.102420857</v>
      </c>
      <c r="C10" s="1">
        <v>1.0879864640000001</v>
      </c>
      <c r="D10" s="1">
        <v>0.89438856499999997</v>
      </c>
      <c r="E10" s="1">
        <v>0.93108108099999998</v>
      </c>
    </row>
    <row r="11" spans="1:5" x14ac:dyDescent="0.2">
      <c r="A11" s="1">
        <v>0</v>
      </c>
      <c r="B11" s="1">
        <v>1</v>
      </c>
      <c r="C11" s="1">
        <v>1</v>
      </c>
      <c r="D11" s="1">
        <v>1</v>
      </c>
      <c r="E11" s="1">
        <v>1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9</vt:i4>
      </vt:variant>
    </vt:vector>
  </HeadingPairs>
  <TitlesOfParts>
    <vt:vector size="49" baseType="lpstr">
      <vt:lpstr>Figures 1a &amp; 1b</vt:lpstr>
      <vt:lpstr>Figure 1c</vt:lpstr>
      <vt:lpstr>Figure 1d</vt:lpstr>
      <vt:lpstr>Figure 1e</vt:lpstr>
      <vt:lpstr>Figure 1f</vt:lpstr>
      <vt:lpstr>Figure 1g</vt:lpstr>
      <vt:lpstr>Figure 1h</vt:lpstr>
      <vt:lpstr>Figure 1i</vt:lpstr>
      <vt:lpstr>Figure 1k</vt:lpstr>
      <vt:lpstr>Figure 1l</vt:lpstr>
      <vt:lpstr>Figure 1m</vt:lpstr>
      <vt:lpstr>Figure 1n</vt:lpstr>
      <vt:lpstr>Figure 1o</vt:lpstr>
      <vt:lpstr>Figure 1p</vt:lpstr>
      <vt:lpstr>Figure 1q</vt:lpstr>
      <vt:lpstr>Figure 1r</vt:lpstr>
      <vt:lpstr>Figure 2a</vt:lpstr>
      <vt:lpstr>Figure 2b</vt:lpstr>
      <vt:lpstr>Figure 2c</vt:lpstr>
      <vt:lpstr>Figure 2d</vt:lpstr>
      <vt:lpstr>Figure 2e</vt:lpstr>
      <vt:lpstr>Figure 2i</vt:lpstr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K</vt:lpstr>
      <vt:lpstr>Figure 4b</vt:lpstr>
      <vt:lpstr>Figure 4d</vt:lpstr>
      <vt:lpstr>Figure 4e</vt:lpstr>
      <vt:lpstr>Figure 4f</vt:lpstr>
      <vt:lpstr>Figure 4g</vt:lpstr>
      <vt:lpstr>Figure 4h</vt:lpstr>
      <vt:lpstr>Figure 4j</vt:lpstr>
      <vt:lpstr>Figure 5e</vt:lpstr>
      <vt:lpstr>Figure 5f</vt:lpstr>
      <vt:lpstr>Supplementary figure 1a</vt:lpstr>
      <vt:lpstr>Supplementary figure 1b</vt:lpstr>
      <vt:lpstr>Supplementary figure 1c</vt:lpstr>
      <vt:lpstr>Supplementary figure 2a</vt:lpstr>
      <vt:lpstr>supplementar figure 2b</vt:lpstr>
      <vt:lpstr>Supplementary figure 2c</vt:lpstr>
      <vt:lpstr>supplementary figure 2d</vt:lpstr>
      <vt:lpstr>Supplementary figure 2e</vt:lpstr>
      <vt:lpstr>Supplementary Figure 3b</vt:lpstr>
      <vt:lpstr>Supplementary 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wat, Vipin</dc:creator>
  <cp:lastModifiedBy>Coloff, Jonathan</cp:lastModifiedBy>
  <dcterms:created xsi:type="dcterms:W3CDTF">2024-05-17T11:50:20Z</dcterms:created>
  <dcterms:modified xsi:type="dcterms:W3CDTF">2024-05-23T16:33:08Z</dcterms:modified>
</cp:coreProperties>
</file>